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731"/>
  <workbookPr defaultThemeVersion="124226"/>
  <mc:AlternateContent xmlns:mc="http://schemas.openxmlformats.org/markup-compatibility/2006">
    <mc:Choice Requires="x15">
      <x15ac:absPath xmlns:x15ac="http://schemas.microsoft.com/office/spreadsheetml/2010/11/ac" url="D:\saksham BMC Plant Biology revised\"/>
    </mc:Choice>
  </mc:AlternateContent>
  <xr:revisionPtr revIDLastSave="0" documentId="8_{A696DB21-26BE-4FCC-AF30-FEA2BF844E99}" xr6:coauthVersionLast="47" xr6:coauthVersionMax="47" xr10:uidLastSave="{00000000-0000-0000-0000-000000000000}"/>
  <bookViews>
    <workbookView xWindow="-110" yWindow="-110" windowWidth="19420" windowHeight="10300" activeTab="4" xr2:uid="{00000000-000D-0000-FFFF-FFFF00000000}"/>
  </bookViews>
  <sheets>
    <sheet name="Table S1" sheetId="7" r:id="rId1"/>
    <sheet name="Table S2" sheetId="6" r:id="rId2"/>
    <sheet name="Table S3" sheetId="8" r:id="rId3"/>
    <sheet name="Table S4" sheetId="9" r:id="rId4"/>
    <sheet name="Table S5" sheetId="10" r:id="rId5"/>
  </sheets>
  <calcPr calcId="152511"/>
</workbook>
</file>

<file path=xl/sharedStrings.xml><?xml version="1.0" encoding="utf-8"?>
<sst xmlns="http://schemas.openxmlformats.org/spreadsheetml/2006/main" count="751" uniqueCount="603">
  <si>
    <t>-</t>
  </si>
  <si>
    <t>Method</t>
  </si>
  <si>
    <t>Closest Marker</t>
  </si>
  <si>
    <r>
      <t>PVE/R</t>
    </r>
    <r>
      <rPr>
        <b/>
        <vertAlign val="superscript"/>
        <sz val="11"/>
        <rFont val="Times New Roman"/>
        <family val="1"/>
      </rPr>
      <t>2</t>
    </r>
    <r>
      <rPr>
        <b/>
        <sz val="11"/>
        <rFont val="Times New Roman"/>
        <family val="1"/>
      </rPr>
      <t xml:space="preserve"> </t>
    </r>
  </si>
  <si>
    <t>References</t>
  </si>
  <si>
    <t>SIM</t>
  </si>
  <si>
    <t>Xwmc177, Xgwm359</t>
  </si>
  <si>
    <t>7-8</t>
  </si>
  <si>
    <t>QCre.srd-1B</t>
  </si>
  <si>
    <t>Xwmc719, Xgwm140</t>
  </si>
  <si>
    <t>CIM</t>
  </si>
  <si>
    <t>QCre.pau-2A</t>
  </si>
  <si>
    <t>wmc719, gwm140, wmc367</t>
  </si>
  <si>
    <t>wmc177</t>
  </si>
  <si>
    <t>gwm359–wmc177</t>
  </si>
  <si>
    <t>IM</t>
  </si>
  <si>
    <t xml:space="preserve">QCre-ma2A </t>
  </si>
  <si>
    <t>BARC1138-BS00163573</t>
  </si>
  <si>
    <t>15.4-19.6</t>
  </si>
  <si>
    <t>Present Study</t>
  </si>
  <si>
    <t xml:space="preserve">Xwmc85 </t>
  </si>
  <si>
    <t xml:space="preserve">QCcn-1B </t>
  </si>
  <si>
    <t>BS00163573, BS00146293</t>
  </si>
  <si>
    <t>Xgwm265</t>
  </si>
  <si>
    <t>QCcn-2A</t>
  </si>
  <si>
    <t>Env</t>
  </si>
  <si>
    <t>AddbyAdd</t>
  </si>
  <si>
    <t>QCcn-3A</t>
  </si>
  <si>
    <t>Xgwm480</t>
  </si>
  <si>
    <t>MQTL1.2A</t>
  </si>
  <si>
    <t>MQTL2.2A</t>
  </si>
  <si>
    <t>TraesCS2A02G064300</t>
  </si>
  <si>
    <t>TraesCS2A02G064600</t>
  </si>
  <si>
    <t>Zinc finger, RING/FYVE/PHD-type</t>
  </si>
  <si>
    <t>TraesCS2A02G064700</t>
  </si>
  <si>
    <t>TraesCS2A02G064900</t>
  </si>
  <si>
    <t>TraesCS2A02G065000</t>
  </si>
  <si>
    <t>TraesCS2A02G065200</t>
  </si>
  <si>
    <t>TraesCS2A02G065600</t>
  </si>
  <si>
    <t>TraesCS2A02G065700</t>
  </si>
  <si>
    <t>Alpha/Beta hydrolase fold</t>
  </si>
  <si>
    <t>TraesCS2A02G066400</t>
  </si>
  <si>
    <t>TraesCS2A02G066700</t>
  </si>
  <si>
    <t>TraesCS2A02G066800</t>
  </si>
  <si>
    <t>TraesCS2A02G066900</t>
  </si>
  <si>
    <t>TraesCS2A02G067000</t>
  </si>
  <si>
    <t>TraesCS2A02G067100</t>
  </si>
  <si>
    <t>TraesCS2A02G067200</t>
  </si>
  <si>
    <t>TraesCS2A02G067300</t>
  </si>
  <si>
    <t>TraesCS2A02G067500</t>
  </si>
  <si>
    <t>TraesCS2A02G067800</t>
  </si>
  <si>
    <t>TraesCS2A02G068500</t>
  </si>
  <si>
    <t>TraesCS2A02G068800</t>
  </si>
  <si>
    <t>TraesCS2A02G069000</t>
  </si>
  <si>
    <t>TraesCS2A02G069300</t>
  </si>
  <si>
    <t>roots, radicle</t>
  </si>
  <si>
    <t>roots</t>
  </si>
  <si>
    <t>roots, vegetative</t>
  </si>
  <si>
    <t>root apical meristem, vegetative</t>
  </si>
  <si>
    <t>roots, axillary roots, vegetative</t>
  </si>
  <si>
    <t>roots, reproductive</t>
  </si>
  <si>
    <t>Armadillo-like helical</t>
  </si>
  <si>
    <t>HMA, HMA-HIPP/ATX1-like</t>
  </si>
  <si>
    <t>Glutathione S-transferase</t>
  </si>
  <si>
    <t>Oxoglutarate/IDD, INSL</t>
  </si>
  <si>
    <t>MIP, Aquaporin transporter</t>
  </si>
  <si>
    <t>ADH, zinc-type</t>
  </si>
  <si>
    <t>Rubisco small subunit, domain</t>
  </si>
  <si>
    <t>Xylanase inhibitor</t>
  </si>
  <si>
    <t>Glucose-6-phosphate dehydrogenase</t>
  </si>
  <si>
    <t>UDP-glycosyltransferase family</t>
  </si>
  <si>
    <t>SANT/Myb, Homeobox</t>
  </si>
  <si>
    <t>Plant Tissues</t>
  </si>
  <si>
    <t>CGs</t>
  </si>
  <si>
    <t>Proteins</t>
  </si>
  <si>
    <t>TraesCS2A02G093000</t>
  </si>
  <si>
    <t>TraesCS2A02G093100</t>
  </si>
  <si>
    <t>Myb/SANT-like domain</t>
  </si>
  <si>
    <t>TraesCS2A02G093600</t>
  </si>
  <si>
    <t>TraesCS2A02G094000</t>
  </si>
  <si>
    <t>TraesCS2A02G094500</t>
  </si>
  <si>
    <t>TraesCS2A02G094700</t>
  </si>
  <si>
    <t>Knottin, scorpion toxin-like superfamily</t>
  </si>
  <si>
    <t>TraesCS2A02G095200</t>
  </si>
  <si>
    <t xml:space="preserve">PK, Serine-threonine/tyrosine-PK, RK WAK-like </t>
  </si>
  <si>
    <t>F-box-like domain</t>
  </si>
  <si>
    <t>Glycosyl transferase, family 8</t>
  </si>
  <si>
    <t xml:space="preserve">DnaJ domain, Chaperone J-domain sf, Tetratricopeptide-like helical </t>
  </si>
  <si>
    <t>Protein encoded by the CG</t>
  </si>
  <si>
    <t>Role of the Gene</t>
  </si>
  <si>
    <t>Crop/Plant</t>
  </si>
  <si>
    <t>NB-ARC, Leucine-rich repeat (LLR) domain superfamily</t>
  </si>
  <si>
    <t>Resistance to CCN, RKN, SCN, PCN and RLN</t>
  </si>
  <si>
    <r>
      <t>Wheat,</t>
    </r>
    <r>
      <rPr>
        <i/>
        <sz val="10"/>
        <color theme="1"/>
        <rFont val="Times New Roman"/>
        <family val="1"/>
      </rPr>
      <t xml:space="preserve"> Ae. variabilis</t>
    </r>
    <r>
      <rPr>
        <sz val="10"/>
        <color theme="1"/>
        <rFont val="Times New Roman"/>
        <family val="1"/>
      </rPr>
      <t>, Tomato, Hot Pepper, Wild Peach, Sugarbeet and Potato</t>
    </r>
  </si>
  <si>
    <t>P-loop containing nucleoside triphosphate hydrolase</t>
  </si>
  <si>
    <t>Resistance to MYMV</t>
  </si>
  <si>
    <t>Mungbean</t>
  </si>
  <si>
    <t>Virus X resistance protein-like</t>
  </si>
  <si>
    <t>Resistance to Virus X</t>
  </si>
  <si>
    <t>Potato</t>
  </si>
  <si>
    <t>Protein kinase-like domain superfamily, Serine/threonine-protein kinase</t>
  </si>
  <si>
    <r>
      <t>Phaseolus vulgaris</t>
    </r>
    <r>
      <rPr>
        <sz val="10"/>
        <color theme="1"/>
        <rFont val="Times New Roman"/>
        <family val="1"/>
      </rPr>
      <t xml:space="preserve">, </t>
    </r>
    <r>
      <rPr>
        <i/>
        <sz val="10"/>
        <color theme="1"/>
        <rFont val="Times New Roman"/>
        <family val="1"/>
      </rPr>
      <t>A. thaliana</t>
    </r>
    <r>
      <rPr>
        <sz val="10"/>
        <color theme="1"/>
        <rFont val="Times New Roman"/>
        <family val="1"/>
      </rPr>
      <t>, Mungbean, Rice, Eggplant and Chickpea</t>
    </r>
  </si>
  <si>
    <r>
      <t xml:space="preserve">Silencing inhanced resistance to </t>
    </r>
    <r>
      <rPr>
        <i/>
        <sz val="10"/>
        <color theme="1"/>
        <rFont val="Times New Roman"/>
        <family val="1"/>
      </rPr>
      <t xml:space="preserve">Globodera rostochiensis </t>
    </r>
    <r>
      <rPr>
        <sz val="10"/>
        <color theme="1"/>
        <rFont val="Times New Roman"/>
        <family val="1"/>
      </rPr>
      <t xml:space="preserve">and </t>
    </r>
    <r>
      <rPr>
        <i/>
        <sz val="10"/>
        <color theme="1"/>
        <rFont val="Times New Roman"/>
        <family val="1"/>
      </rPr>
      <t>H. glycines</t>
    </r>
  </si>
  <si>
    <t xml:space="preserve">Potato and Soybean </t>
  </si>
  <si>
    <t>Receptor-like kinase WAK-like</t>
  </si>
  <si>
    <t>Wheat</t>
  </si>
  <si>
    <t>Ubiquitin-like domain superfamily</t>
  </si>
  <si>
    <t>Resistance to WMV</t>
  </si>
  <si>
    <t>Watermelon</t>
  </si>
  <si>
    <r>
      <t xml:space="preserve">Resistance to </t>
    </r>
    <r>
      <rPr>
        <i/>
        <sz val="10"/>
        <color theme="1"/>
        <rFont val="Times New Roman"/>
        <family val="1"/>
      </rPr>
      <t>H. glycines</t>
    </r>
    <r>
      <rPr>
        <sz val="10"/>
        <color theme="1"/>
        <rFont val="Times New Roman"/>
        <family val="1"/>
      </rPr>
      <t xml:space="preserve">, MYMV, </t>
    </r>
    <r>
      <rPr>
        <i/>
        <sz val="10"/>
        <color theme="1"/>
        <rFont val="Times New Roman"/>
        <family val="1"/>
      </rPr>
      <t>M. incognita</t>
    </r>
    <r>
      <rPr>
        <sz val="10"/>
        <color theme="1"/>
        <rFont val="Times New Roman"/>
        <family val="1"/>
      </rPr>
      <t xml:space="preserve">, </t>
    </r>
    <r>
      <rPr>
        <i/>
        <sz val="10"/>
        <color theme="1"/>
        <rFont val="Times New Roman"/>
        <family val="1"/>
      </rPr>
      <t>P. thornei</t>
    </r>
    <r>
      <rPr>
        <sz val="10"/>
        <color theme="1"/>
        <rFont val="Times New Roman"/>
        <family val="1"/>
      </rPr>
      <t xml:space="preserve">, </t>
    </r>
    <r>
      <rPr>
        <i/>
        <sz val="10"/>
        <color theme="1"/>
        <rFont val="Times New Roman"/>
        <family val="1"/>
      </rPr>
      <t>Sclerotinia sclerotiorum</t>
    </r>
    <r>
      <rPr>
        <sz val="10"/>
        <color theme="1"/>
        <rFont val="Times New Roman"/>
        <family val="1"/>
      </rPr>
      <t xml:space="preserve"> and </t>
    </r>
    <r>
      <rPr>
        <i/>
        <sz val="10"/>
        <color theme="1"/>
        <rFont val="Times New Roman"/>
        <family val="1"/>
      </rPr>
      <t>H. schachtii</t>
    </r>
  </si>
  <si>
    <r>
      <t xml:space="preserve">Soybean, Mungbean, Cucumber, Wheat, </t>
    </r>
    <r>
      <rPr>
        <i/>
        <sz val="10"/>
        <color theme="1"/>
        <rFont val="Times New Roman"/>
        <family val="1"/>
      </rPr>
      <t>Brassica napus</t>
    </r>
    <r>
      <rPr>
        <sz val="10"/>
        <color theme="1"/>
        <rFont val="Times New Roman"/>
        <family val="1"/>
      </rPr>
      <t xml:space="preserve"> and </t>
    </r>
    <r>
      <rPr>
        <i/>
        <sz val="10"/>
        <color theme="1"/>
        <rFont val="Times New Roman"/>
        <family val="1"/>
      </rPr>
      <t>A. thaliana</t>
    </r>
  </si>
  <si>
    <t>F-box associated domain</t>
  </si>
  <si>
    <r>
      <t xml:space="preserve">Resistance to TMV, </t>
    </r>
    <r>
      <rPr>
        <i/>
        <sz val="10"/>
        <color theme="1"/>
        <rFont val="Times New Roman"/>
        <family val="1"/>
      </rPr>
      <t>Cladosporium fulvum</t>
    </r>
    <r>
      <rPr>
        <sz val="10"/>
        <color theme="1"/>
        <rFont val="Times New Roman"/>
        <family val="1"/>
      </rPr>
      <t xml:space="preserve">, powdery mildew, </t>
    </r>
    <r>
      <rPr>
        <i/>
        <sz val="10"/>
        <color theme="1"/>
        <rFont val="Times New Roman"/>
        <family val="1"/>
      </rPr>
      <t>M. graminicola</t>
    </r>
    <r>
      <rPr>
        <sz val="10"/>
        <color theme="1"/>
        <rFont val="Times New Roman"/>
        <family val="1"/>
      </rPr>
      <t xml:space="preserve"> and </t>
    </r>
    <r>
      <rPr>
        <i/>
        <sz val="10"/>
        <color theme="1"/>
        <rFont val="Times New Roman"/>
        <family val="1"/>
      </rPr>
      <t>P. thornei</t>
    </r>
    <r>
      <rPr>
        <sz val="10"/>
        <color theme="1"/>
        <rFont val="Times New Roman"/>
        <family val="1"/>
      </rPr>
      <t xml:space="preserve">  </t>
    </r>
  </si>
  <si>
    <r>
      <t xml:space="preserve">Tomato, </t>
    </r>
    <r>
      <rPr>
        <i/>
        <sz val="10"/>
        <color theme="1"/>
        <rFont val="Times New Roman"/>
        <family val="1"/>
      </rPr>
      <t>Vitis pseudoreticulata</t>
    </r>
    <r>
      <rPr>
        <sz val="10"/>
        <color theme="1"/>
        <rFont val="Times New Roman"/>
        <family val="1"/>
      </rPr>
      <t>, Rice and Wheat</t>
    </r>
  </si>
  <si>
    <r>
      <t xml:space="preserve">Resistance to </t>
    </r>
    <r>
      <rPr>
        <i/>
        <sz val="10"/>
        <color theme="1"/>
        <rFont val="Times New Roman"/>
        <family val="1"/>
      </rPr>
      <t>Puccinia striiformis</t>
    </r>
    <r>
      <rPr>
        <sz val="10"/>
        <color theme="1"/>
        <rFont val="Times New Roman"/>
        <family val="1"/>
      </rPr>
      <t xml:space="preserve"> f. sp. </t>
    </r>
    <r>
      <rPr>
        <i/>
        <sz val="10"/>
        <color theme="1"/>
        <rFont val="Times New Roman"/>
        <family val="1"/>
      </rPr>
      <t>Tritici,</t>
    </r>
    <r>
      <rPr>
        <sz val="10"/>
        <color theme="1"/>
        <rFont val="Times New Roman"/>
        <family val="1"/>
      </rPr>
      <t xml:space="preserve"> </t>
    </r>
    <r>
      <rPr>
        <i/>
        <sz val="10"/>
        <color theme="1"/>
        <rFont val="Times New Roman"/>
        <family val="1"/>
      </rPr>
      <t>H. filipjevi</t>
    </r>
    <r>
      <rPr>
        <sz val="10"/>
        <color theme="1"/>
        <rFont val="Times New Roman"/>
        <family val="1"/>
      </rPr>
      <t xml:space="preserve"> and </t>
    </r>
    <r>
      <rPr>
        <i/>
        <sz val="10"/>
        <color theme="1"/>
        <rFont val="Times New Roman"/>
        <family val="1"/>
      </rPr>
      <t>P. thornei</t>
    </r>
    <r>
      <rPr>
        <sz val="10"/>
        <color theme="1"/>
        <rFont val="Times New Roman"/>
        <family val="1"/>
      </rPr>
      <t>, WMV  and MYMV</t>
    </r>
  </si>
  <si>
    <t>Wheat, Watermelon and Mungbean</t>
  </si>
  <si>
    <r>
      <t xml:space="preserve">Silencing restore the susceptibility to </t>
    </r>
    <r>
      <rPr>
        <i/>
        <sz val="10"/>
        <color theme="1"/>
        <rFont val="Times New Roman"/>
        <family val="1"/>
      </rPr>
      <t>M. incognita</t>
    </r>
  </si>
  <si>
    <t>Tomato</t>
  </si>
  <si>
    <t>Barley, Wheat and Cotton</t>
  </si>
  <si>
    <r>
      <t xml:space="preserve">Resistance to </t>
    </r>
    <r>
      <rPr>
        <i/>
        <sz val="10"/>
        <color theme="1"/>
        <rFont val="Times New Roman"/>
        <family val="1"/>
      </rPr>
      <t>Pythium ultimum</t>
    </r>
  </si>
  <si>
    <t>Phaseolus vulgaris</t>
  </si>
  <si>
    <t>DnaJ domain, Chaperone J-domain superfamily</t>
  </si>
  <si>
    <r>
      <t xml:space="preserve">Resistance to </t>
    </r>
    <r>
      <rPr>
        <i/>
        <sz val="10"/>
        <color theme="1"/>
        <rFont val="Times New Roman"/>
        <family val="1"/>
      </rPr>
      <t>Candidatus</t>
    </r>
    <r>
      <rPr>
        <sz val="10"/>
        <color theme="1"/>
        <rFont val="Times New Roman"/>
        <family val="1"/>
      </rPr>
      <t xml:space="preserve"> </t>
    </r>
    <r>
      <rPr>
        <i/>
        <sz val="10"/>
        <color theme="1"/>
        <rFont val="Times New Roman"/>
        <family val="1"/>
      </rPr>
      <t>Liberibacter asiaticus</t>
    </r>
  </si>
  <si>
    <t>Citrus</t>
  </si>
  <si>
    <t>Homeobox-like domain superfamily</t>
  </si>
  <si>
    <r>
      <t xml:space="preserve">Maintenance of </t>
    </r>
    <r>
      <rPr>
        <i/>
        <sz val="10"/>
        <color theme="1"/>
        <rFont val="Times New Roman"/>
        <family val="1"/>
      </rPr>
      <t>M. javanica</t>
    </r>
    <r>
      <rPr>
        <sz val="10"/>
        <color theme="1"/>
        <rFont val="Times New Roman"/>
        <family val="1"/>
      </rPr>
      <t xml:space="preserve"> feeding sites</t>
    </r>
  </si>
  <si>
    <r>
      <t xml:space="preserve">Resistance to rust and </t>
    </r>
    <r>
      <rPr>
        <i/>
        <sz val="10"/>
        <color theme="1"/>
        <rFont val="Times New Roman"/>
        <family val="1"/>
      </rPr>
      <t>P. thornei</t>
    </r>
  </si>
  <si>
    <t>Cytochrome P450</t>
  </si>
  <si>
    <r>
      <t xml:space="preserve">Resistance to fusarium head blight, </t>
    </r>
    <r>
      <rPr>
        <i/>
        <sz val="10"/>
        <color theme="1"/>
        <rFont val="Times New Roman"/>
        <family val="1"/>
      </rPr>
      <t>P. thornei</t>
    </r>
    <r>
      <rPr>
        <sz val="10"/>
        <color theme="1"/>
        <rFont val="Times New Roman"/>
        <family val="1"/>
      </rPr>
      <t xml:space="preserve"> and MYMV</t>
    </r>
  </si>
  <si>
    <t>Wheat and Mungbean</t>
  </si>
  <si>
    <t>Domain of unknown function DUF1618</t>
  </si>
  <si>
    <t xml:space="preserve">Resistance to seedling stage rust </t>
  </si>
  <si>
    <t>Heavy metal-associated domain, Heavy metal binding protein HIPP/ATX1-like</t>
  </si>
  <si>
    <r>
      <t>Pathogenesity to</t>
    </r>
    <r>
      <rPr>
        <i/>
        <sz val="10"/>
        <color theme="1"/>
        <rFont val="Times New Roman"/>
        <family val="1"/>
      </rPr>
      <t xml:space="preserve"> H. schachti</t>
    </r>
  </si>
  <si>
    <t>Arabidopsis</t>
  </si>
  <si>
    <r>
      <t xml:space="preserve">Pathogenesity to </t>
    </r>
    <r>
      <rPr>
        <i/>
        <sz val="10"/>
        <color theme="1"/>
        <rFont val="Times New Roman"/>
        <family val="1"/>
      </rPr>
      <t>Oidium neolycopersici</t>
    </r>
    <r>
      <rPr>
        <sz val="10"/>
        <color theme="1"/>
        <rFont val="Times New Roman"/>
        <family val="1"/>
      </rPr>
      <t xml:space="preserve"> and</t>
    </r>
    <r>
      <rPr>
        <i/>
        <sz val="10"/>
        <color theme="1"/>
        <rFont val="Times New Roman"/>
        <family val="1"/>
      </rPr>
      <t xml:space="preserve"> H. avenae</t>
    </r>
    <r>
      <rPr>
        <sz val="10"/>
        <color theme="1"/>
        <rFont val="Times New Roman"/>
        <family val="1"/>
      </rPr>
      <t xml:space="preserve"> </t>
    </r>
  </si>
  <si>
    <t>Tomato and Wheat</t>
  </si>
  <si>
    <t>Eggplant, Papaya, Cowpea, Jasmine, Citrus, Soybean and Wheat</t>
  </si>
  <si>
    <t>Oxoglutarate/iron-dependent dioxygenase (Oxoglutarate/IDD)</t>
  </si>
  <si>
    <t>Isopenicillin N synthase-like (INSL)</t>
  </si>
  <si>
    <t>Resistance to seedling stage rust</t>
  </si>
  <si>
    <t>Major intrinsic protein (MIP), Aquaporin transporter</t>
  </si>
  <si>
    <r>
      <t xml:space="preserve">Pathogenesity to </t>
    </r>
    <r>
      <rPr>
        <i/>
        <sz val="10"/>
        <color theme="1"/>
        <rFont val="Times New Roman"/>
        <family val="1"/>
      </rPr>
      <t>Candidatus</t>
    </r>
    <r>
      <rPr>
        <sz val="10"/>
        <color theme="1"/>
        <rFont val="Times New Roman"/>
        <family val="1"/>
      </rPr>
      <t xml:space="preserve"> </t>
    </r>
    <r>
      <rPr>
        <i/>
        <sz val="10"/>
        <color theme="1"/>
        <rFont val="Times New Roman"/>
        <family val="1"/>
      </rPr>
      <t>Liberibacter asiaticus</t>
    </r>
    <r>
      <rPr>
        <sz val="10"/>
        <color theme="1"/>
        <rFont val="Times New Roman"/>
        <family val="1"/>
      </rPr>
      <t xml:space="preserve"> and </t>
    </r>
    <r>
      <rPr>
        <i/>
        <sz val="10"/>
        <color theme="1"/>
        <rFont val="Times New Roman"/>
        <family val="1"/>
      </rPr>
      <t>H. schachti</t>
    </r>
  </si>
  <si>
    <r>
      <t>Citrus sinensis</t>
    </r>
    <r>
      <rPr>
        <sz val="10"/>
        <color theme="1"/>
        <rFont val="Times New Roman"/>
        <family val="1"/>
      </rPr>
      <t>,</t>
    </r>
    <r>
      <rPr>
        <i/>
        <sz val="10"/>
        <color theme="1"/>
        <rFont val="Times New Roman"/>
        <family val="1"/>
      </rPr>
      <t xml:space="preserve"> </t>
    </r>
    <r>
      <rPr>
        <sz val="10"/>
        <color theme="1"/>
        <rFont val="Times New Roman"/>
        <family val="1"/>
      </rPr>
      <t>Arabidopsis</t>
    </r>
    <r>
      <rPr>
        <i/>
        <sz val="10"/>
        <color theme="1"/>
        <rFont val="Times New Roman"/>
        <family val="1"/>
      </rPr>
      <t xml:space="preserve"> </t>
    </r>
    <r>
      <rPr>
        <sz val="10"/>
        <color theme="1"/>
        <rFont val="Times New Roman"/>
        <family val="1"/>
      </rPr>
      <t>and sugar beet</t>
    </r>
  </si>
  <si>
    <r>
      <t xml:space="preserve">Resistance to </t>
    </r>
    <r>
      <rPr>
        <i/>
        <sz val="10"/>
        <color theme="1"/>
        <rFont val="Times New Roman"/>
        <family val="1"/>
      </rPr>
      <t>Cercospora sojina Hara</t>
    </r>
  </si>
  <si>
    <t>Soybean</t>
  </si>
  <si>
    <t>Alcohol dehydrogenase (ADH), zinc-type</t>
  </si>
  <si>
    <t>Tomato, Peanut and Soybean</t>
  </si>
  <si>
    <t>Ribulose bisphosphate carboxylase (Rubisco) small subunit, domain</t>
  </si>
  <si>
    <r>
      <t xml:space="preserve">Resistance to </t>
    </r>
    <r>
      <rPr>
        <i/>
        <sz val="10"/>
        <color theme="1"/>
        <rFont val="Times New Roman"/>
        <family val="1"/>
      </rPr>
      <t>M. incognita</t>
    </r>
    <r>
      <rPr>
        <sz val="10"/>
        <color theme="1"/>
        <rFont val="Times New Roman"/>
        <family val="1"/>
      </rPr>
      <t xml:space="preserve"> and </t>
    </r>
    <r>
      <rPr>
        <i/>
        <sz val="10"/>
        <color theme="1"/>
        <rFont val="Times New Roman"/>
        <family val="1"/>
      </rPr>
      <t>Botryosphaeria dothidea</t>
    </r>
  </si>
  <si>
    <t>Cotton and Poplar</t>
  </si>
  <si>
    <r>
      <t xml:space="preserve">Resistance to </t>
    </r>
    <r>
      <rPr>
        <i/>
        <sz val="10"/>
        <color theme="1"/>
        <rFont val="Times New Roman"/>
        <family val="1"/>
      </rPr>
      <t>Mayetiola destructor</t>
    </r>
    <r>
      <rPr>
        <sz val="10"/>
        <color theme="1"/>
        <rFont val="Times New Roman"/>
        <family val="1"/>
      </rPr>
      <t xml:space="preserve"> and</t>
    </r>
    <r>
      <rPr>
        <i/>
        <sz val="10"/>
        <color theme="1"/>
        <rFont val="Times New Roman"/>
        <family val="1"/>
      </rPr>
      <t xml:space="preserve"> F. graminearum</t>
    </r>
  </si>
  <si>
    <r>
      <t xml:space="preserve">Downregulated at early contact stage on </t>
    </r>
    <r>
      <rPr>
        <i/>
        <sz val="10"/>
        <color theme="1"/>
        <rFont val="Times New Roman"/>
        <family val="1"/>
      </rPr>
      <t>H. avenae</t>
    </r>
    <r>
      <rPr>
        <sz val="10"/>
        <color theme="1"/>
        <rFont val="Times New Roman"/>
        <family val="1"/>
      </rPr>
      <t xml:space="preserve"> infection</t>
    </r>
  </si>
  <si>
    <r>
      <t xml:space="preserve">Loss increases the susceptibility to </t>
    </r>
    <r>
      <rPr>
        <i/>
        <sz val="10"/>
        <color theme="1"/>
        <rFont val="Times New Roman"/>
        <family val="1"/>
      </rPr>
      <t>M. incognita</t>
    </r>
    <r>
      <rPr>
        <sz val="10"/>
        <color theme="1"/>
        <rFont val="Times New Roman"/>
        <family val="1"/>
      </rPr>
      <t xml:space="preserve"> and </t>
    </r>
    <r>
      <rPr>
        <i/>
        <sz val="10"/>
        <color theme="1"/>
        <rFont val="Times New Roman"/>
        <family val="1"/>
      </rPr>
      <t>M. hapla</t>
    </r>
  </si>
  <si>
    <t>A. thaliana</t>
  </si>
  <si>
    <t>Papain C-terminal, Papain-like cysteine endopeptidase superfamily</t>
  </si>
  <si>
    <r>
      <t>Tolerance to</t>
    </r>
    <r>
      <rPr>
        <i/>
        <sz val="10"/>
        <color theme="1"/>
        <rFont val="Times New Roman"/>
        <family val="1"/>
      </rPr>
      <t xml:space="preserve"> M. incognita</t>
    </r>
    <r>
      <rPr>
        <sz val="10"/>
        <color theme="1"/>
        <rFont val="Times New Roman"/>
        <family val="1"/>
      </rPr>
      <t xml:space="preserve"> and involved in various Biotic interaction</t>
    </r>
  </si>
  <si>
    <t>Crotalaria pallida</t>
  </si>
  <si>
    <r>
      <t xml:space="preserve">Resistance to </t>
    </r>
    <r>
      <rPr>
        <i/>
        <sz val="10"/>
        <color theme="1"/>
        <rFont val="Times New Roman"/>
        <family val="1"/>
      </rPr>
      <t>H. glycines</t>
    </r>
    <r>
      <rPr>
        <sz val="10"/>
        <color theme="1"/>
        <rFont val="Times New Roman"/>
        <family val="1"/>
      </rPr>
      <t xml:space="preserve">, </t>
    </r>
    <r>
      <rPr>
        <i/>
        <sz val="10"/>
        <color theme="1"/>
        <rFont val="Times New Roman"/>
        <family val="1"/>
      </rPr>
      <t>H. schachtii</t>
    </r>
    <r>
      <rPr>
        <sz val="10"/>
        <color theme="1"/>
        <rFont val="Times New Roman"/>
        <family val="1"/>
      </rPr>
      <t xml:space="preserve">, MYMV, </t>
    </r>
    <r>
      <rPr>
        <i/>
        <sz val="10"/>
        <color theme="1"/>
        <rFont val="Times New Roman"/>
        <family val="1"/>
      </rPr>
      <t xml:space="preserve">M. incognita </t>
    </r>
    <r>
      <rPr>
        <sz val="10"/>
        <color theme="1"/>
        <rFont val="Times New Roman"/>
        <family val="1"/>
      </rPr>
      <t xml:space="preserve">and </t>
    </r>
    <r>
      <rPr>
        <i/>
        <sz val="10"/>
        <color theme="1"/>
        <rFont val="Times New Roman"/>
        <family val="1"/>
      </rPr>
      <t>P. thornei</t>
    </r>
    <r>
      <rPr>
        <sz val="10"/>
        <color theme="1"/>
        <rFont val="Times New Roman"/>
        <family val="1"/>
      </rPr>
      <t xml:space="preserve"> </t>
    </r>
  </si>
  <si>
    <r>
      <t xml:space="preserve">Resistance to </t>
    </r>
    <r>
      <rPr>
        <i/>
        <sz val="10"/>
        <color theme="1"/>
        <rFont val="Times New Roman"/>
        <family val="1"/>
      </rPr>
      <t>M. incognita</t>
    </r>
    <r>
      <rPr>
        <sz val="10"/>
        <color theme="1"/>
        <rFont val="Times New Roman"/>
        <family val="1"/>
      </rPr>
      <t xml:space="preserve">, </t>
    </r>
    <r>
      <rPr>
        <i/>
        <sz val="10"/>
        <color theme="1"/>
        <rFont val="Times New Roman"/>
        <family val="1"/>
      </rPr>
      <t>Rotylenchulus reniformis</t>
    </r>
    <r>
      <rPr>
        <sz val="10"/>
        <color theme="1"/>
        <rFont val="Times New Roman"/>
        <family val="1"/>
      </rPr>
      <t>,</t>
    </r>
    <r>
      <rPr>
        <i/>
        <sz val="10"/>
        <color theme="1"/>
        <rFont val="Times New Roman"/>
        <family val="1"/>
      </rPr>
      <t xml:space="preserve"> Tylenchulus semipenetrans</t>
    </r>
    <r>
      <rPr>
        <sz val="10"/>
        <color theme="1"/>
        <rFont val="Times New Roman"/>
        <family val="1"/>
      </rPr>
      <t>,</t>
    </r>
    <r>
      <rPr>
        <i/>
        <sz val="10"/>
        <color theme="1"/>
        <rFont val="Times New Roman"/>
        <family val="1"/>
      </rPr>
      <t xml:space="preserve"> H. glycines </t>
    </r>
    <r>
      <rPr>
        <sz val="10"/>
        <color theme="1"/>
        <rFont val="Times New Roman"/>
        <family val="1"/>
      </rPr>
      <t>and</t>
    </r>
    <r>
      <rPr>
        <i/>
        <sz val="10"/>
        <color theme="1"/>
        <rFont val="Times New Roman"/>
        <family val="1"/>
      </rPr>
      <t xml:space="preserve"> Blumeria graminis</t>
    </r>
    <r>
      <rPr>
        <sz val="10"/>
        <color theme="1"/>
        <rFont val="Times New Roman"/>
        <family val="1"/>
      </rPr>
      <t xml:space="preserve"> f. sp. </t>
    </r>
    <r>
      <rPr>
        <i/>
        <sz val="10"/>
        <color theme="1"/>
        <rFont val="Times New Roman"/>
        <family val="1"/>
      </rPr>
      <t>tritici</t>
    </r>
  </si>
  <si>
    <r>
      <t xml:space="preserve">Resistance to </t>
    </r>
    <r>
      <rPr>
        <i/>
        <sz val="10"/>
        <color theme="1"/>
        <rFont val="Times New Roman"/>
        <family val="1"/>
      </rPr>
      <t>Globodera rostochiensis</t>
    </r>
    <r>
      <rPr>
        <sz val="10"/>
        <color theme="1"/>
        <rFont val="Times New Roman"/>
        <family val="1"/>
      </rPr>
      <t xml:space="preserve">, </t>
    </r>
    <r>
      <rPr>
        <i/>
        <sz val="10"/>
        <color theme="1"/>
        <rFont val="Times New Roman"/>
        <family val="1"/>
      </rPr>
      <t xml:space="preserve">Phaeoisariopsis personata </t>
    </r>
    <r>
      <rPr>
        <sz val="10"/>
        <color theme="1"/>
        <rFont val="Times New Roman"/>
        <family val="1"/>
      </rPr>
      <t xml:space="preserve">and </t>
    </r>
    <r>
      <rPr>
        <i/>
        <sz val="10"/>
        <color theme="1"/>
        <rFont val="Times New Roman"/>
        <family val="1"/>
      </rPr>
      <t>C. sojina Hara</t>
    </r>
  </si>
  <si>
    <t>1. Williams KJ, Willsmore KL, Olson S, Matic M, Kuchel H. Mapping of a novel QTL for resistance to cereal cyst nematode in wheat. Theor Appl Genet. 2006;112(8):1480-1486.</t>
  </si>
  <si>
    <r>
      <t xml:space="preserve">2. Singh K, Chhuneja P, Singh I, Sharma SK, Garg T, Garg M, Keller B, Dhaliwal HS. Molecular mapping of cereal cyst nematode resistance in </t>
    </r>
    <r>
      <rPr>
        <i/>
        <sz val="11"/>
        <color theme="1"/>
        <rFont val="Times New Roman"/>
        <family val="1"/>
      </rPr>
      <t>Triticum monococcum</t>
    </r>
    <r>
      <rPr>
        <sz val="11"/>
        <color theme="1"/>
        <rFont val="Times New Roman"/>
        <family val="1"/>
      </rPr>
      <t xml:space="preserve"> L. and its transfer to the genetic background of cultivated wheat. Euphytica. 2010;176(2):213-222.</t>
    </r>
  </si>
  <si>
    <r>
      <t xml:space="preserve">3. Jayatilake DV, Tucker EJ, Brueggemann J, Lewis J, Garcia M, Dreisigacker S, Hayden MJ, Chalmers K, Mather DE. Genetic mapping of the </t>
    </r>
    <r>
      <rPr>
        <i/>
        <sz val="11"/>
        <color theme="1"/>
        <rFont val="Times New Roman"/>
        <family val="1"/>
      </rPr>
      <t>Cre8</t>
    </r>
    <r>
      <rPr>
        <sz val="11"/>
        <color theme="1"/>
        <rFont val="Times New Roman"/>
        <family val="1"/>
      </rPr>
      <t xml:space="preserve"> locus for resistance against cereal cyst nematode (</t>
    </r>
    <r>
      <rPr>
        <i/>
        <sz val="11"/>
        <color theme="1"/>
        <rFont val="Times New Roman"/>
        <family val="1"/>
      </rPr>
      <t>Heterodera avenae</t>
    </r>
    <r>
      <rPr>
        <sz val="11"/>
        <color theme="1"/>
        <rFont val="Times New Roman"/>
        <family val="1"/>
      </rPr>
      <t xml:space="preserve"> Woll.) in wheat. Mol Breed. 2015;35(2):1-12.</t>
    </r>
  </si>
  <si>
    <r>
      <t xml:space="preserve">4. Cui L, Qiu D, Sun L, Sun Y, Ren Y, Zhang H, Li J, Zou J, Wu P, Hu J, Xie J, Liu H, Yang L, Zhou Y, Wang Y, Lv Y, Liu Z, Murray TD, Li H. Resistance to </t>
    </r>
    <r>
      <rPr>
        <i/>
        <sz val="11"/>
        <color theme="1"/>
        <rFont val="Times New Roman"/>
        <family val="1"/>
      </rPr>
      <t>Heterodera filipjevi</t>
    </r>
    <r>
      <rPr>
        <sz val="11"/>
        <color theme="1"/>
        <rFont val="Times New Roman"/>
        <family val="1"/>
      </rPr>
      <t xml:space="preserve"> and </t>
    </r>
    <r>
      <rPr>
        <i/>
        <sz val="11"/>
        <color theme="1"/>
        <rFont val="Times New Roman"/>
        <family val="1"/>
      </rPr>
      <t>H. avenae</t>
    </r>
    <r>
      <rPr>
        <sz val="11"/>
        <color theme="1"/>
        <rFont val="Times New Roman"/>
        <family val="1"/>
      </rPr>
      <t xml:space="preserve"> in winter wheat is conferred by different QTL. Phytopathol. 2020;110:472-482.</t>
    </r>
  </si>
  <si>
    <t>5. Al-Ateeq TK, Al-Doss AA, Al-Hazmi AS, Ghazy AI, Dawabah AM, Motawei MI. Molecular mapping of a novel QTL for resistance to cereal cyst nematode in F4 wheat population. Cereal Research Communications. 2021;24:1-7.</t>
  </si>
  <si>
    <t>References:</t>
  </si>
  <si>
    <r>
      <t>12.</t>
    </r>
    <r>
      <rPr>
        <sz val="7"/>
        <color theme="1"/>
        <rFont val="Times New Roman"/>
        <family val="1"/>
      </rPr>
      <t xml:space="preserve">  </t>
    </r>
    <r>
      <rPr>
        <sz val="12"/>
        <color theme="1"/>
        <rFont val="Times New Roman"/>
        <family val="1"/>
      </rPr>
      <t>Xu-Guang Z, Yi L, Fang W, Guang-Bing D, Zhi-Fen P, Mao-Qun Y. Cloning and sequence analysis of the leucine-rich repeats region of cereal cyst nematode resistance gene. Chin J Agric Biotechnol. 2006;3(3):231-235.</t>
    </r>
  </si>
  <si>
    <r>
      <t>13.</t>
    </r>
    <r>
      <rPr>
        <sz val="7"/>
        <color theme="1"/>
        <rFont val="Times New Roman"/>
        <family val="1"/>
      </rPr>
      <t xml:space="preserve">  </t>
    </r>
    <r>
      <rPr>
        <sz val="12"/>
        <color theme="1"/>
        <rFont val="Times New Roman"/>
        <family val="1"/>
      </rPr>
      <t xml:space="preserve">Chen R, Li H, Zhang L, Zhang J, Xiao J, Ye Z. </t>
    </r>
    <r>
      <rPr>
        <i/>
        <sz val="12"/>
        <color theme="1"/>
        <rFont val="Times New Roman"/>
        <family val="1"/>
      </rPr>
      <t>CaMi</t>
    </r>
    <r>
      <rPr>
        <sz val="12"/>
        <color theme="1"/>
        <rFont val="Times New Roman"/>
        <family val="1"/>
      </rPr>
      <t>, a root-knot nematode resistance gene from hot pepper (</t>
    </r>
    <r>
      <rPr>
        <i/>
        <sz val="12"/>
        <color theme="1"/>
        <rFont val="Times New Roman"/>
        <family val="1"/>
      </rPr>
      <t>Capsium annuum</t>
    </r>
    <r>
      <rPr>
        <sz val="12"/>
        <color theme="1"/>
        <rFont val="Times New Roman"/>
        <family val="1"/>
      </rPr>
      <t xml:space="preserve"> L.) confers nematode resistance in tomato. Plant Cell Rep. 2007;26(7): 895-905.</t>
    </r>
  </si>
  <si>
    <r>
      <t>15.</t>
    </r>
    <r>
      <rPr>
        <sz val="7"/>
        <color theme="1"/>
        <rFont val="Times New Roman"/>
        <family val="1"/>
      </rPr>
      <t xml:space="preserve">  </t>
    </r>
    <r>
      <rPr>
        <sz val="12"/>
        <color theme="1"/>
        <rFont val="Times New Roman"/>
        <family val="1"/>
      </rPr>
      <t>Cao K, Wang L, Zhao P, Zhu G, Fang W, Chen C, Wang X. Identification of a candidate gene for resistance to root‐knot nematode in a wild peach and screening of its polymorphisms. Plant Breed. 2014;133(4):530-535.</t>
    </r>
  </si>
  <si>
    <r>
      <t>17.</t>
    </r>
    <r>
      <rPr>
        <sz val="7"/>
        <color theme="1"/>
        <rFont val="Times New Roman"/>
        <family val="1"/>
      </rPr>
      <t xml:space="preserve">  </t>
    </r>
    <r>
      <rPr>
        <sz val="12"/>
        <color theme="1"/>
        <rFont val="Times New Roman"/>
        <family val="1"/>
      </rPr>
      <t>Kumar D, Sharma S, Sharma R, Pundir S, Singh VK, Chaturvedi D, Singh B, Kumar S, Sharma S. Genome-wide association study in hexaploid wheat identifies novel genomic regions associated with resistance to root lesion nematode (</t>
    </r>
    <r>
      <rPr>
        <i/>
        <sz val="12"/>
        <color theme="1"/>
        <rFont val="Times New Roman"/>
        <family val="1"/>
      </rPr>
      <t>Pratylenchus thornei</t>
    </r>
    <r>
      <rPr>
        <sz val="12"/>
        <color theme="1"/>
        <rFont val="Times New Roman"/>
        <family val="1"/>
      </rPr>
      <t>). Sci Rep. 2021;11(1):1-4.</t>
    </r>
  </si>
  <si>
    <r>
      <t>18.</t>
    </r>
    <r>
      <rPr>
        <sz val="7"/>
        <color theme="1"/>
        <rFont val="Times New Roman"/>
        <family val="1"/>
      </rPr>
      <t xml:space="preserve">  </t>
    </r>
    <r>
      <rPr>
        <sz val="12"/>
        <color theme="1"/>
        <rFont val="Times New Roman"/>
        <family val="1"/>
      </rPr>
      <t xml:space="preserve">Mathivathana MK, Murukarthick J, Karthikeyan A, Jang W, Dhasarathan M, Jagadeeshselvam N, Sudha M, Vanniarajan C, Karthikeyan G, Yang TJ, Raveendran M. Detection of QTLs associated with mungbean yellow mosaic virus (MYMV) resistance using the interspecific cross of </t>
    </r>
    <r>
      <rPr>
        <i/>
        <sz val="12"/>
        <color theme="1"/>
        <rFont val="Times New Roman"/>
        <family val="1"/>
      </rPr>
      <t>Vigna radiata</t>
    </r>
    <r>
      <rPr>
        <sz val="12"/>
        <color theme="1"/>
        <rFont val="Times New Roman"/>
        <family val="1"/>
      </rPr>
      <t xml:space="preserve">× </t>
    </r>
    <r>
      <rPr>
        <i/>
        <sz val="12"/>
        <color theme="1"/>
        <rFont val="Times New Roman"/>
        <family val="1"/>
      </rPr>
      <t>Vigna umbellata</t>
    </r>
    <r>
      <rPr>
        <sz val="12"/>
        <color theme="1"/>
        <rFont val="Times New Roman"/>
        <family val="1"/>
      </rPr>
      <t>. J Appl Genet. 2019;60(3):255-268.</t>
    </r>
  </si>
  <si>
    <r>
      <t>22.</t>
    </r>
    <r>
      <rPr>
        <sz val="7"/>
        <color theme="1"/>
        <rFont val="Times New Roman"/>
        <family val="1"/>
      </rPr>
      <t xml:space="preserve">  </t>
    </r>
    <r>
      <rPr>
        <sz val="12"/>
        <color theme="1"/>
        <rFont val="Times New Roman"/>
        <family val="1"/>
      </rPr>
      <t>Zhang M, Zhang H, Tan J, Huang S, Chen X, Jiang D, Xiao X. Transcriptome Analysis of Eggplant Root in Response to Root-Knot Nematode Infection. Pathogens. 2021;10(4):470.</t>
    </r>
  </si>
  <si>
    <r>
      <t>23.</t>
    </r>
    <r>
      <rPr>
        <sz val="7"/>
        <color theme="1"/>
        <rFont val="Times New Roman"/>
        <family val="1"/>
      </rPr>
      <t xml:space="preserve">  </t>
    </r>
    <r>
      <rPr>
        <sz val="12"/>
        <color theme="1"/>
        <rFont val="Times New Roman"/>
        <family val="1"/>
      </rPr>
      <t xml:space="preserve">Channale S, Kalavikatte D, Thompson JP, Kudapa H, Bajaj P, Varshney RK, Zwart RS, Thudi M. Transcriptome analysis reveals key genes associated with root-lesion nematode </t>
    </r>
    <r>
      <rPr>
        <i/>
        <sz val="12"/>
        <color theme="1"/>
        <rFont val="Times New Roman"/>
        <family val="1"/>
      </rPr>
      <t>Pratylenchus thornei</t>
    </r>
    <r>
      <rPr>
        <sz val="12"/>
        <color theme="1"/>
        <rFont val="Times New Roman"/>
        <family val="1"/>
      </rPr>
      <t xml:space="preserve"> resistance in chickpea. Sci Rep. 2021;11(1):1-11.</t>
    </r>
  </si>
  <si>
    <r>
      <t>25.</t>
    </r>
    <r>
      <rPr>
        <sz val="7"/>
        <color theme="1"/>
        <rFont val="Times New Roman"/>
        <family val="1"/>
      </rPr>
      <t xml:space="preserve">  </t>
    </r>
    <r>
      <rPr>
        <sz val="12"/>
        <color theme="1"/>
        <rFont val="Times New Roman"/>
        <family val="1"/>
      </rPr>
      <t xml:space="preserve">Piya S, Hawk T, Patel B, Baldwin L, Rice JH, Stewart Jr CN, Hewezi T. Kinase‐dead mutation: A novel strategy for improving soybean resistance to soybean cyst nematode </t>
    </r>
    <r>
      <rPr>
        <i/>
        <sz val="12"/>
        <color theme="1"/>
        <rFont val="Times New Roman"/>
        <family val="1"/>
      </rPr>
      <t>Heterodera glycines</t>
    </r>
    <r>
      <rPr>
        <sz val="12"/>
        <color theme="1"/>
        <rFont val="Times New Roman"/>
        <family val="1"/>
      </rPr>
      <t>. Mol Plant Pathol. 2022.23(3):417-430.</t>
    </r>
  </si>
  <si>
    <r>
      <t>26.</t>
    </r>
    <r>
      <rPr>
        <sz val="7"/>
        <color theme="1"/>
        <rFont val="Times New Roman"/>
        <family val="1"/>
      </rPr>
      <t xml:space="preserve">  </t>
    </r>
    <r>
      <rPr>
        <sz val="12"/>
        <color theme="1"/>
        <rFont val="Times New Roman"/>
        <family val="1"/>
      </rPr>
      <t xml:space="preserve">Yang K, Qi L, Zhang Z. Isolation and characterization of a novel wall-associated kinase gene </t>
    </r>
    <r>
      <rPr>
        <i/>
        <sz val="12"/>
        <color theme="1"/>
        <rFont val="Times New Roman"/>
        <family val="1"/>
      </rPr>
      <t>TaWAK5</t>
    </r>
    <r>
      <rPr>
        <sz val="12"/>
        <color theme="1"/>
        <rFont val="Times New Roman"/>
        <family val="1"/>
      </rPr>
      <t xml:space="preserve"> in wheat (</t>
    </r>
    <r>
      <rPr>
        <i/>
        <sz val="12"/>
        <color theme="1"/>
        <rFont val="Times New Roman"/>
        <family val="1"/>
      </rPr>
      <t>Triticum aestivum</t>
    </r>
    <r>
      <rPr>
        <sz val="12"/>
        <color theme="1"/>
        <rFont val="Times New Roman"/>
        <family val="1"/>
      </rPr>
      <t>). Crop J. 2014;2(5):255-266.</t>
    </r>
  </si>
  <si>
    <t>1. Al-Ateeq TK, Al-Doss AA, Al-Hazmi AS, Ghazy AI, Dawabah AM, Motawei MI. Molecular mapping of a novel QTL for resistance to cereal cyst nematode in F4 wheat population. Cereal Research Communications. 2021;24:1-7.</t>
  </si>
  <si>
    <t>2. Williams KJ, Willsmore KL, Olson S, Matic M, Kuchel H. Mapping of a novel QTL for resistance to cereal cyst nematode in wheat. Theor Appl Genet. 2006;112(8):1480-1486.</t>
  </si>
  <si>
    <r>
      <t xml:space="preserve">3. Singh K, Chhuneja P, Singh I, Sharma SK, Garg T, Garg M, Keller B, Dhaliwal HS. Molecular mapping of cereal cyst nematode resistance in </t>
    </r>
    <r>
      <rPr>
        <i/>
        <sz val="11"/>
        <color theme="1"/>
        <rFont val="Times New Roman"/>
        <family val="1"/>
      </rPr>
      <t>Triticum monococcum</t>
    </r>
    <r>
      <rPr>
        <sz val="11"/>
        <color theme="1"/>
        <rFont val="Times New Roman"/>
        <family val="1"/>
      </rPr>
      <t xml:space="preserve"> L. and its transfer to the genetic background of cultivated wheat. Euphytica. 2010;176(2):213-222.</t>
    </r>
  </si>
  <si>
    <r>
      <t xml:space="preserve">4. Jayatilake DV, Tucker EJ, Brueggemann J, Lewis J, Garcia M, Dreisigacker S, Hayden MJ, Chalmers K, Mather DE. Genetic mapping of the </t>
    </r>
    <r>
      <rPr>
        <i/>
        <sz val="11"/>
        <color theme="1"/>
        <rFont val="Times New Roman"/>
        <family val="1"/>
      </rPr>
      <t>Cre8</t>
    </r>
    <r>
      <rPr>
        <sz val="11"/>
        <color theme="1"/>
        <rFont val="Times New Roman"/>
        <family val="1"/>
      </rPr>
      <t xml:space="preserve"> locus for resistance against cereal cyst nematode (</t>
    </r>
    <r>
      <rPr>
        <i/>
        <sz val="11"/>
        <color theme="1"/>
        <rFont val="Times New Roman"/>
        <family val="1"/>
      </rPr>
      <t>Heterodera avenae</t>
    </r>
    <r>
      <rPr>
        <sz val="11"/>
        <color theme="1"/>
        <rFont val="Times New Roman"/>
        <family val="1"/>
      </rPr>
      <t xml:space="preserve"> Woll.) in wheat. Mol Breed. 2015;35(2):1-12.</t>
    </r>
  </si>
  <si>
    <r>
      <t xml:space="preserve">5. Cui L, Qiu D, Sun L, Sun Y, Ren Y, Zhang H, Li J, Zou J, Wu P, Hu J, Xie J, Liu H, Yang L, Zhou Y, Wang Y, Lv Y, Liu Z, Murray TD, Li H. Resistance to </t>
    </r>
    <r>
      <rPr>
        <i/>
        <sz val="11"/>
        <color theme="1"/>
        <rFont val="Times New Roman"/>
        <family val="1"/>
      </rPr>
      <t>Heterodera filipjevi</t>
    </r>
    <r>
      <rPr>
        <sz val="11"/>
        <color theme="1"/>
        <rFont val="Times New Roman"/>
        <family val="1"/>
      </rPr>
      <t xml:space="preserve"> and </t>
    </r>
    <r>
      <rPr>
        <i/>
        <sz val="11"/>
        <color theme="1"/>
        <rFont val="Times New Roman"/>
        <family val="1"/>
      </rPr>
      <t>H. avenae</t>
    </r>
    <r>
      <rPr>
        <sz val="11"/>
        <color theme="1"/>
        <rFont val="Times New Roman"/>
        <family val="1"/>
      </rPr>
      <t xml:space="preserve"> in winter wheat is conferred by different QTL. Phytopathol. 2020;110:472-482.</t>
    </r>
  </si>
  <si>
    <r>
      <t>14.</t>
    </r>
    <r>
      <rPr>
        <sz val="7"/>
        <color theme="1"/>
        <rFont val="Times New Roman"/>
        <family val="1"/>
      </rPr>
      <t xml:space="preserve">  </t>
    </r>
    <r>
      <rPr>
        <sz val="12"/>
        <color theme="1"/>
        <rFont val="Times New Roman"/>
        <family val="1"/>
      </rPr>
      <t>Xu YF, An DG, Liu DC, Zhang AM, Xu HX, Li B. Mapping QTLs with epistatic effects and QTL × treatment interactions for salt tolerance at seedling stage of wheat. Euphytica. 2012;186(1):233-245.</t>
    </r>
  </si>
  <si>
    <r>
      <t>16.</t>
    </r>
    <r>
      <rPr>
        <sz val="7"/>
        <color theme="1"/>
        <rFont val="Times New Roman"/>
        <family val="1"/>
      </rPr>
      <t xml:space="preserve">  </t>
    </r>
    <r>
      <rPr>
        <sz val="12"/>
        <color theme="1"/>
        <rFont val="Times New Roman"/>
        <family val="1"/>
      </rPr>
      <t>Rahman MS, Linsell KJ, Taylor JD, Hayden MJ, Collins NC, Oldach KH. Fine mapping of root lesion nematode (</t>
    </r>
    <r>
      <rPr>
        <i/>
        <sz val="12"/>
        <color theme="1"/>
        <rFont val="Times New Roman"/>
        <family val="1"/>
      </rPr>
      <t>Pratylenchus thornei</t>
    </r>
    <r>
      <rPr>
        <sz val="12"/>
        <color theme="1"/>
        <rFont val="Times New Roman"/>
        <family val="1"/>
      </rPr>
      <t>) resistance loci on chromosomes 6D and 2B of wheat. Theor Appl Genet. 2020;133(2):635-652.</t>
    </r>
  </si>
  <si>
    <r>
      <t>19.</t>
    </r>
    <r>
      <rPr>
        <sz val="7"/>
        <color theme="1"/>
        <rFont val="Times New Roman"/>
        <family val="1"/>
      </rPr>
      <t xml:space="preserve">  </t>
    </r>
    <r>
      <rPr>
        <sz val="12"/>
        <color theme="1"/>
        <rFont val="Times New Roman"/>
        <family val="1"/>
      </rPr>
      <t>Jain S, Chittem K, Brueggeman R, Osorno JM, Richards J, Nelson Jr BD. Comparative transcriptome analysis of resistant and susceptible common bean genotypes in response to soybean cyst nematode infection. PLoS one. 2016;11(7):e0159338.</t>
    </r>
  </si>
  <si>
    <r>
      <t>Pathogenesity to</t>
    </r>
    <r>
      <rPr>
        <i/>
        <sz val="10"/>
        <color theme="1"/>
        <rFont val="Times New Roman"/>
        <family val="1"/>
      </rPr>
      <t xml:space="preserve"> Rizoctonia cerealis</t>
    </r>
    <r>
      <rPr>
        <sz val="10"/>
        <color theme="1"/>
        <rFont val="Times New Roman"/>
        <family val="1"/>
      </rPr>
      <t>, Resistance to FHB</t>
    </r>
  </si>
  <si>
    <r>
      <t>28.</t>
    </r>
    <r>
      <rPr>
        <sz val="7"/>
        <color theme="1"/>
        <rFont val="Times New Roman"/>
        <family val="1"/>
      </rPr>
      <t xml:space="preserve">  </t>
    </r>
    <r>
      <rPr>
        <sz val="12"/>
        <color theme="1"/>
        <rFont val="Times New Roman"/>
        <family val="1"/>
      </rPr>
      <t>Tian G, Miao H, Yang Y, Zhou J, Lu H, Wang Y, Xie B, Zhang S, Gu X. Genetic analysis and fine mapping of watermelon mosaic virus resistance gene in cucumber. Mol Breed. 2016;36(9):131.</t>
    </r>
  </si>
  <si>
    <t>27.Gadaleta A, Colasuonno P, Giove SL, Blanco A, Giancaspro A. Map-based cloning of QFhb. mgb-2A identifies a WAK2 gene responsible for Fusarium Head Blight resistance in wheat. Sci Rep. 2019;9(1):6929.</t>
  </si>
  <si>
    <r>
      <t>29.</t>
    </r>
    <r>
      <rPr>
        <sz val="7"/>
        <rFont val="Times New Roman"/>
        <family val="1"/>
      </rPr>
      <t xml:space="preserve">  </t>
    </r>
    <r>
      <rPr>
        <sz val="12"/>
        <color theme="1"/>
        <rFont val="Times New Roman"/>
        <family val="1"/>
      </rPr>
      <t xml:space="preserve">Zhang R, Feng Y, Li H, Yuan H, Dai J, Cao A, Xing L, Li H. Cereal cyst nematode resistance gene </t>
    </r>
    <r>
      <rPr>
        <i/>
        <sz val="12"/>
        <color theme="1"/>
        <rFont val="Times New Roman"/>
        <family val="1"/>
      </rPr>
      <t>CreV</t>
    </r>
    <r>
      <rPr>
        <sz val="12"/>
        <color theme="1"/>
        <rFont val="Times New Roman"/>
        <family val="1"/>
      </rPr>
      <t xml:space="preserve"> effective against </t>
    </r>
    <r>
      <rPr>
        <i/>
        <sz val="12"/>
        <color theme="1"/>
        <rFont val="Times New Roman"/>
        <family val="1"/>
      </rPr>
      <t>Heterodera filipjevi</t>
    </r>
    <r>
      <rPr>
        <sz val="12"/>
        <color theme="1"/>
        <rFont val="Times New Roman"/>
        <family val="1"/>
      </rPr>
      <t xml:space="preserve"> transferred from chromosome 6VL of </t>
    </r>
    <r>
      <rPr>
        <i/>
        <sz val="12"/>
        <color theme="1"/>
        <rFont val="Times New Roman"/>
        <family val="1"/>
      </rPr>
      <t>Dasypyrum villosum</t>
    </r>
    <r>
      <rPr>
        <sz val="12"/>
        <color theme="1"/>
        <rFont val="Times New Roman"/>
        <family val="1"/>
      </rPr>
      <t xml:space="preserve"> to bread wheat. Mol Breed. 2016;36(9):1-11.</t>
    </r>
  </si>
  <si>
    <r>
      <t>30.</t>
    </r>
    <r>
      <rPr>
        <sz val="7"/>
        <color theme="1"/>
        <rFont val="Times New Roman"/>
        <family val="1"/>
      </rPr>
      <t xml:space="preserve">  </t>
    </r>
    <r>
      <rPr>
        <sz val="12"/>
        <color theme="1"/>
        <rFont val="Times New Roman"/>
        <family val="1"/>
      </rPr>
      <t xml:space="preserve">Cheng C, Li Q, Wang X, Li Y, Qian C, Li J, Lou Q, Jahn M, Chen J. Identification and expression analysis of the </t>
    </r>
    <r>
      <rPr>
        <i/>
        <sz val="12"/>
        <color theme="1"/>
        <rFont val="Times New Roman"/>
        <family val="1"/>
      </rPr>
      <t>CsMYB</t>
    </r>
    <r>
      <rPr>
        <sz val="12"/>
        <color theme="1"/>
        <rFont val="Times New Roman"/>
        <family val="1"/>
      </rPr>
      <t xml:space="preserve"> gene family in root knot nematode-resistant and susceptible cucumbers. Front Genet. 2020;11:550677.</t>
    </r>
  </si>
  <si>
    <r>
      <t>31.</t>
    </r>
    <r>
      <rPr>
        <sz val="7"/>
        <color theme="1"/>
        <rFont val="Times New Roman"/>
        <family val="1"/>
      </rPr>
      <t xml:space="preserve">  </t>
    </r>
    <r>
      <rPr>
        <sz val="12"/>
        <color theme="1"/>
        <rFont val="Times New Roman"/>
        <family val="1"/>
      </rPr>
      <t xml:space="preserve">Regmi R, Newman TE, Kamphuis LG, Derbyshire MC. Identification of </t>
    </r>
    <r>
      <rPr>
        <i/>
        <sz val="12"/>
        <color theme="1"/>
        <rFont val="Times New Roman"/>
        <family val="1"/>
      </rPr>
      <t>Brassica napus</t>
    </r>
    <r>
      <rPr>
        <sz val="12"/>
        <color theme="1"/>
        <rFont val="Times New Roman"/>
        <family val="1"/>
      </rPr>
      <t xml:space="preserve"> small RNAs responsive to infection by a necrotrophic pathogen. BMC Plant Biol. 2021;21(1):1-21.</t>
    </r>
  </si>
  <si>
    <r>
      <t>32.</t>
    </r>
    <r>
      <rPr>
        <sz val="7"/>
        <color theme="1"/>
        <rFont val="Times New Roman"/>
        <family val="1"/>
      </rPr>
      <t xml:space="preserve">  </t>
    </r>
    <r>
      <rPr>
        <sz val="12"/>
        <color theme="1"/>
        <rFont val="Times New Roman"/>
        <family val="1"/>
      </rPr>
      <t xml:space="preserve">Wiśniewska A, Wojszko K, Różańska E, Lenarczyk K, Kuczerski K, Sobczak M. </t>
    </r>
    <r>
      <rPr>
        <i/>
        <sz val="12"/>
        <color theme="1"/>
        <rFont val="Times New Roman"/>
        <family val="1"/>
      </rPr>
      <t>Arabidopsis thaliana</t>
    </r>
    <r>
      <rPr>
        <sz val="12"/>
        <color theme="1"/>
        <rFont val="Times New Roman"/>
        <family val="1"/>
      </rPr>
      <t xml:space="preserve"> Myb59 gene is involved in the response to </t>
    </r>
    <r>
      <rPr>
        <i/>
        <sz val="12"/>
        <color theme="1"/>
        <rFont val="Times New Roman"/>
        <family val="1"/>
      </rPr>
      <t>Heterodera schachtii</t>
    </r>
    <r>
      <rPr>
        <sz val="12"/>
        <color theme="1"/>
        <rFont val="Times New Roman"/>
        <family val="1"/>
      </rPr>
      <t xml:space="preserve"> infestation, and its overexpression disturbs regular development of nematode-induced syncytia. Int J Mol Sci. 2021;22(12):6450.</t>
    </r>
  </si>
  <si>
    <r>
      <t>33.</t>
    </r>
    <r>
      <rPr>
        <sz val="7"/>
        <color theme="1"/>
        <rFont val="Times New Roman"/>
        <family val="1"/>
      </rPr>
      <t xml:space="preserve">  </t>
    </r>
    <r>
      <rPr>
        <sz val="12"/>
        <color theme="1"/>
        <rFont val="Times New Roman"/>
        <family val="1"/>
      </rPr>
      <t>van den Burg HA, Tsitsigiannis DI, Rowland O, Lo J, Rallapalli G, MacLean D, Takken FL, Jones JD. The F-box protein ACRE189/ACIF1 regulates cell death and defense responses activated during pathogen recognition in tobacco and tomato. Plant Cell. 2008;20(3):697-719.</t>
    </r>
  </si>
  <si>
    <r>
      <t>34.</t>
    </r>
    <r>
      <rPr>
        <sz val="7"/>
        <color theme="1"/>
        <rFont val="Times New Roman"/>
        <family val="1"/>
      </rPr>
      <t xml:space="preserve">  </t>
    </r>
    <r>
      <rPr>
        <sz val="12"/>
        <color theme="1"/>
        <rFont val="Times New Roman"/>
        <family val="1"/>
      </rPr>
      <t xml:space="preserve">Wang J, Yao W, Wang L, Ma F, Tong W, Wang C, Bao R, Jiang C, Yang Y, Zhang J, Xu Y. Overexpression of </t>
    </r>
    <r>
      <rPr>
        <i/>
        <sz val="12"/>
        <color theme="1"/>
        <rFont val="Times New Roman"/>
        <family val="1"/>
      </rPr>
      <t>VpEIFP1</t>
    </r>
    <r>
      <rPr>
        <sz val="12"/>
        <color theme="1"/>
        <rFont val="Times New Roman"/>
        <family val="1"/>
      </rPr>
      <t xml:space="preserve">, a novel F-box/Kelch-repeat protein from wild Chinese </t>
    </r>
    <r>
      <rPr>
        <i/>
        <sz val="12"/>
        <color theme="1"/>
        <rFont val="Times New Roman"/>
        <family val="1"/>
      </rPr>
      <t>Vitis pseudoreticulata</t>
    </r>
    <r>
      <rPr>
        <sz val="12"/>
        <color theme="1"/>
        <rFont val="Times New Roman"/>
        <family val="1"/>
      </rPr>
      <t>, confers higher tolerance to powdery mildew by inducing thioredoxin z proteolysis. Plant Sci. 2017;263:142-155.</t>
    </r>
  </si>
  <si>
    <r>
      <t>35.</t>
    </r>
    <r>
      <rPr>
        <sz val="7"/>
        <color theme="1"/>
        <rFont val="Times New Roman"/>
        <family val="1"/>
      </rPr>
      <t xml:space="preserve">  </t>
    </r>
    <r>
      <rPr>
        <sz val="12"/>
        <color theme="1"/>
        <rFont val="Times New Roman"/>
        <family val="1"/>
      </rPr>
      <t xml:space="preserve">Hada A, Dutta TK, Singh N, Singh B, Rai V, Singh NK, Rao U. A genome-wide association study in Indian wild rice accessions for resistance to the root-knot nematode </t>
    </r>
    <r>
      <rPr>
        <i/>
        <sz val="12"/>
        <color theme="1"/>
        <rFont val="Times New Roman"/>
        <family val="1"/>
      </rPr>
      <t>Meloidogyne graminicola</t>
    </r>
    <r>
      <rPr>
        <sz val="12"/>
        <color theme="1"/>
        <rFont val="Times New Roman"/>
        <family val="1"/>
      </rPr>
      <t>. PloS one. 2020;15(9):e0239085.</t>
    </r>
  </si>
  <si>
    <r>
      <t>36.</t>
    </r>
    <r>
      <rPr>
        <sz val="7"/>
        <color theme="1"/>
        <rFont val="Times New Roman"/>
        <family val="1"/>
      </rPr>
      <t xml:space="preserve">  </t>
    </r>
    <r>
      <rPr>
        <sz val="12"/>
        <color theme="1"/>
        <rFont val="Times New Roman"/>
        <family val="1"/>
      </rPr>
      <t>Gupta SK, Rai AK, Kanwar SS, Sharma TR. Comparative analysis of zinc finger proteins involved in plant disease resistance. PloS one. 2012;7(8):e42578.</t>
    </r>
  </si>
  <si>
    <r>
      <t>37.</t>
    </r>
    <r>
      <rPr>
        <sz val="7"/>
        <color theme="1"/>
        <rFont val="Times New Roman"/>
        <family val="1"/>
      </rPr>
      <t xml:space="preserve">  </t>
    </r>
    <r>
      <rPr>
        <sz val="12"/>
        <color theme="1"/>
        <rFont val="Times New Roman"/>
        <family val="1"/>
      </rPr>
      <t xml:space="preserve">Guo J, Bai P, Yang Q, Liu F, Wang X, Huang L, Kang Z. Wheat zinc finger protein </t>
    </r>
    <r>
      <rPr>
        <i/>
        <sz val="12"/>
        <color theme="1"/>
        <rFont val="Times New Roman"/>
        <family val="1"/>
      </rPr>
      <t>TaLSD1</t>
    </r>
    <r>
      <rPr>
        <sz val="12"/>
        <color theme="1"/>
        <rFont val="Times New Roman"/>
        <family val="1"/>
      </rPr>
      <t>, a negative regulator of programmed cell death, is involved in wheat resistance against stripe rust fungus. Plant Physiol Biochem. 2013;71:164-172.</t>
    </r>
  </si>
  <si>
    <r>
      <t>38.</t>
    </r>
    <r>
      <rPr>
        <sz val="7"/>
        <color theme="1"/>
        <rFont val="Times New Roman"/>
        <family val="1"/>
      </rPr>
      <t xml:space="preserve">  </t>
    </r>
    <r>
      <rPr>
        <sz val="12"/>
        <color theme="1"/>
        <rFont val="Times New Roman"/>
        <family val="1"/>
      </rPr>
      <t xml:space="preserve">Pariyar SR, Dababat AA, Sannemann W, Erginbas-Orakci G, Elashry A, Siddique S, Morgounov A, Leon J, Grundler FM. Genome-Wide Association Study in Wheat Identifies Resistance to the Cereal Cyst Nematode </t>
    </r>
    <r>
      <rPr>
        <i/>
        <sz val="12"/>
        <color theme="1"/>
        <rFont val="Times New Roman"/>
        <family val="1"/>
      </rPr>
      <t>Heterodera filipjevi</t>
    </r>
    <r>
      <rPr>
        <sz val="12"/>
        <color theme="1"/>
        <rFont val="Times New Roman"/>
        <family val="1"/>
      </rPr>
      <t>. Phytopathol. 2016;106(10):1128-1138.</t>
    </r>
  </si>
  <si>
    <r>
      <t>39.</t>
    </r>
    <r>
      <rPr>
        <sz val="7"/>
        <color theme="1"/>
        <rFont val="Times New Roman"/>
        <family val="1"/>
      </rPr>
      <t xml:space="preserve">  </t>
    </r>
    <r>
      <rPr>
        <sz val="12"/>
        <color theme="1"/>
        <rFont val="Times New Roman"/>
        <family val="1"/>
      </rPr>
      <t xml:space="preserve">Schaff JE, Nielsen DM, Smith CP, Scholl EH, Bird DM. Comprehensive transcriptome profiling in tomato reveals a role for glycosyltransferase in </t>
    </r>
    <r>
      <rPr>
        <i/>
        <sz val="12"/>
        <color theme="1"/>
        <rFont val="Times New Roman"/>
        <family val="1"/>
      </rPr>
      <t>Mi</t>
    </r>
    <r>
      <rPr>
        <sz val="12"/>
        <color theme="1"/>
        <rFont val="Times New Roman"/>
        <family val="1"/>
      </rPr>
      <t>-mediated nematode resistance. Plant Physiol. 2007;144(2):1079-1092.</t>
    </r>
  </si>
  <si>
    <r>
      <t>40.</t>
    </r>
    <r>
      <rPr>
        <sz val="7"/>
        <color theme="1"/>
        <rFont val="Times New Roman"/>
        <family val="1"/>
      </rPr>
      <t xml:space="preserve">  </t>
    </r>
    <r>
      <rPr>
        <sz val="12"/>
        <color theme="1"/>
        <rFont val="Times New Roman"/>
        <family val="1"/>
      </rPr>
      <t xml:space="preserve">Aditya J, Lewis J, Shirley NJ, Tan HT, Henderson M, Fincher GB, Burton RA, Mather DE, Tucker MR. The dynamics of cereal cyst nematode infection differ between susceptible and resistant barley cultivars and lead to changes in (1, 3; 1, 4)‐β‐glucan levels and </t>
    </r>
    <r>
      <rPr>
        <i/>
        <sz val="12"/>
        <color theme="1"/>
        <rFont val="Times New Roman"/>
        <family val="1"/>
      </rPr>
      <t>HvCslF</t>
    </r>
    <r>
      <rPr>
        <sz val="12"/>
        <color theme="1"/>
        <rFont val="Times New Roman"/>
        <family val="1"/>
      </rPr>
      <t xml:space="preserve"> gene transcript abundance. New Phytol. 2015;207(1):135-147.</t>
    </r>
  </si>
  <si>
    <r>
      <t>41.</t>
    </r>
    <r>
      <rPr>
        <sz val="7"/>
        <color theme="1"/>
        <rFont val="Times New Roman"/>
        <family val="1"/>
      </rPr>
      <t xml:space="preserve">  </t>
    </r>
    <r>
      <rPr>
        <sz val="12"/>
        <color theme="1"/>
        <rFont val="Times New Roman"/>
        <family val="1"/>
      </rPr>
      <t>He Y, Ahmad D, Zhang X, Zhang Y, Wu L, Jiang P, Ma H (2018) Genome-wide analysis of family-1 UDP glycosyltransferases (UGT) and identification of UGT genes for FHB resistance in wheat (</t>
    </r>
    <r>
      <rPr>
        <i/>
        <sz val="12"/>
        <color theme="1"/>
        <rFont val="Times New Roman"/>
        <family val="1"/>
      </rPr>
      <t>Triticum aestivum</t>
    </r>
    <r>
      <rPr>
        <sz val="12"/>
        <color theme="1"/>
        <rFont val="Times New Roman"/>
        <family val="1"/>
      </rPr>
      <t xml:space="preserve"> L.). BMC Plant Biol 18(1):1-20.</t>
    </r>
  </si>
  <si>
    <r>
      <t>42.</t>
    </r>
    <r>
      <rPr>
        <sz val="7"/>
        <color theme="1"/>
        <rFont val="Times New Roman"/>
        <family val="1"/>
      </rPr>
      <t xml:space="preserve">  </t>
    </r>
    <r>
      <rPr>
        <sz val="12"/>
        <color theme="1"/>
        <rFont val="Times New Roman"/>
        <family val="1"/>
      </rPr>
      <t xml:space="preserve">Chen X, Tang C, Ma K, Xia J, Song D, Gao XW. Overexpression of UDP‐glycosyltransferase potentially involved in insecticide resistance in </t>
    </r>
    <r>
      <rPr>
        <i/>
        <sz val="12"/>
        <color theme="1"/>
        <rFont val="Times New Roman"/>
        <family val="1"/>
      </rPr>
      <t>Aphis gossypii</t>
    </r>
    <r>
      <rPr>
        <sz val="12"/>
        <color theme="1"/>
        <rFont val="Times New Roman"/>
        <family val="1"/>
      </rPr>
      <t xml:space="preserve"> Glover collected from Bt cotton fields in China. Pest Manag Sci. 2019;76(4):1371-1377.</t>
    </r>
  </si>
  <si>
    <r>
      <t>43.</t>
    </r>
    <r>
      <rPr>
        <sz val="7"/>
        <color theme="1"/>
        <rFont val="Times New Roman"/>
        <family val="1"/>
      </rPr>
      <t xml:space="preserve">  </t>
    </r>
    <r>
      <rPr>
        <sz val="12"/>
        <color theme="1"/>
        <rFont val="Times New Roman"/>
        <family val="1"/>
      </rPr>
      <t xml:space="preserve">Dramadri IO, Amongi W, Kelly JD, Mugisha Mukankusi C. Genome‐wide association analysis of resistance to </t>
    </r>
    <r>
      <rPr>
        <i/>
        <sz val="12"/>
        <color theme="1"/>
        <rFont val="Times New Roman"/>
        <family val="1"/>
      </rPr>
      <t>Pythium ultimum</t>
    </r>
    <r>
      <rPr>
        <sz val="12"/>
        <color theme="1"/>
        <rFont val="Times New Roman"/>
        <family val="1"/>
      </rPr>
      <t xml:space="preserve"> in common bean (</t>
    </r>
    <r>
      <rPr>
        <i/>
        <sz val="12"/>
        <color theme="1"/>
        <rFont val="Times New Roman"/>
        <family val="1"/>
      </rPr>
      <t>Phaseolus vulgaris</t>
    </r>
    <r>
      <rPr>
        <sz val="12"/>
        <color theme="1"/>
        <rFont val="Times New Roman"/>
        <family val="1"/>
      </rPr>
      <t>). Plant Breed. 2020;139(6):1168-1180.</t>
    </r>
  </si>
  <si>
    <r>
      <t>44.</t>
    </r>
    <r>
      <rPr>
        <sz val="7"/>
        <color theme="1"/>
        <rFont val="Times New Roman"/>
        <family val="1"/>
      </rPr>
      <t xml:space="preserve">  </t>
    </r>
    <r>
      <rPr>
        <sz val="12"/>
        <color theme="1"/>
        <rFont val="Times New Roman"/>
        <family val="1"/>
      </rPr>
      <t>Yang C, Powell C, Duan Y, Lin X, Fan G, Hu H, Zhang M. Key Role of Heat Shock Protein Expression Induced by Ampicillin in Citrus Defense against Huanglongbing: A Transcriptomics Study. Agronomy. 2022;12(6):1356.</t>
    </r>
  </si>
  <si>
    <r>
      <t>45.</t>
    </r>
    <r>
      <rPr>
        <sz val="7"/>
        <rFont val="Times New Roman"/>
        <family val="1"/>
      </rPr>
      <t xml:space="preserve">  </t>
    </r>
    <r>
      <rPr>
        <sz val="12"/>
        <color theme="1"/>
        <rFont val="Times New Roman"/>
        <family val="1"/>
      </rPr>
      <t xml:space="preserve">Bar-Or C, Kapulnik Y, Koltai H. A broad characterization of the transcriptional profile of the compatible tomato response to the plant parasitic root knot nematode </t>
    </r>
    <r>
      <rPr>
        <i/>
        <sz val="12"/>
        <color theme="1"/>
        <rFont val="Times New Roman"/>
        <family val="1"/>
      </rPr>
      <t>Meloidogyne javanica</t>
    </r>
    <r>
      <rPr>
        <sz val="12"/>
        <color theme="1"/>
        <rFont val="Times New Roman"/>
        <family val="1"/>
      </rPr>
      <t>. Eur J Plant Pathol. 2005;111(2):181-192.</t>
    </r>
  </si>
  <si>
    <r>
      <t>46.</t>
    </r>
    <r>
      <rPr>
        <sz val="7"/>
        <color theme="1"/>
        <rFont val="Times New Roman"/>
        <family val="1"/>
      </rPr>
      <t xml:space="preserve">  </t>
    </r>
    <r>
      <rPr>
        <sz val="12"/>
        <color theme="1"/>
        <rFont val="Times New Roman"/>
        <family val="1"/>
      </rPr>
      <t>Zeb M, Shah MK, Faryal R. Development of putative molecular markers to trace durable rust resisance genes in wheat breeding stocks. Pak J Bot. 2013;45(S1):359-436.</t>
    </r>
  </si>
  <si>
    <r>
      <t>47.</t>
    </r>
    <r>
      <rPr>
        <sz val="7"/>
        <color theme="1"/>
        <rFont val="Times New Roman"/>
        <family val="1"/>
      </rPr>
      <t xml:space="preserve">  </t>
    </r>
    <r>
      <rPr>
        <sz val="12"/>
        <color theme="1"/>
        <rFont val="Times New Roman"/>
        <family val="1"/>
      </rPr>
      <t>Walter S, Brennan JM, Arunachalam C, Ansari KI, Hu X, Khan MR, Trognitz F, Trognitz B, Leonard G, Egan D, Doohan FM. Components of the gene network associated with genotype-dependent response of wheat to the Fusarium mycotoxin deoxynivalenol. Funct Integr Genomics. 2008;8(4):421-427.</t>
    </r>
  </si>
  <si>
    <r>
      <t>48.</t>
    </r>
    <r>
      <rPr>
        <sz val="7"/>
        <color theme="1"/>
        <rFont val="Times New Roman"/>
        <family val="1"/>
      </rPr>
      <t xml:space="preserve">  </t>
    </r>
    <r>
      <rPr>
        <sz val="12"/>
        <color theme="1"/>
        <rFont val="Times New Roman"/>
        <family val="1"/>
      </rPr>
      <t>Walter S, Doohan F. Transcript profiling of the phytotoxic response of wheat to the Fusarium mycotoxin deoxynivalenol. Mycotoxin Res. 2011;27(3):221-230.</t>
    </r>
  </si>
  <si>
    <r>
      <t>49.</t>
    </r>
    <r>
      <rPr>
        <sz val="7"/>
        <color theme="1"/>
        <rFont val="Times New Roman"/>
        <family val="1"/>
      </rPr>
      <t xml:space="preserve">  </t>
    </r>
    <r>
      <rPr>
        <sz val="12"/>
        <color theme="1"/>
        <rFont val="Times New Roman"/>
        <family val="1"/>
      </rPr>
      <t>Vikas VK, Pradhan AK, Budhlakoti N, Mishra DC, Chandra T, Bhardwaj SC, Kumar S, Sivasamy M, Jayaprakash P, Nisha R, Shajitha P. Multi-locus genome-wide association studies (ML-GWAS) reveal novel genomic regions associated with seedling and adult plant stage leaf rust resistance in bread wheat (</t>
    </r>
    <r>
      <rPr>
        <i/>
        <sz val="12"/>
        <color theme="1"/>
        <rFont val="Times New Roman"/>
        <family val="1"/>
      </rPr>
      <t>Triticum aestivum</t>
    </r>
    <r>
      <rPr>
        <sz val="12"/>
        <color theme="1"/>
        <rFont val="Times New Roman"/>
        <family val="1"/>
      </rPr>
      <t xml:space="preserve"> L.). Heredity. 2022;128(6):434-449.</t>
    </r>
  </si>
  <si>
    <r>
      <t>50.</t>
    </r>
    <r>
      <rPr>
        <sz val="7"/>
        <color theme="1"/>
        <rFont val="Times New Roman"/>
        <family val="1"/>
      </rPr>
      <t xml:space="preserve">  </t>
    </r>
    <r>
      <rPr>
        <sz val="12"/>
        <color theme="1"/>
        <rFont val="Times New Roman"/>
        <family val="1"/>
      </rPr>
      <t xml:space="preserve">Radakovic ZS, Anjam MS, Escobar E, Chopra D, Cabrera J, Silva AC, Escobar C, Sobczak M, Grundler FM, Siddique S. </t>
    </r>
    <r>
      <rPr>
        <i/>
        <sz val="12"/>
        <color theme="1"/>
        <rFont val="Times New Roman"/>
        <family val="1"/>
      </rPr>
      <t>Arabidopsis HIPP27</t>
    </r>
    <r>
      <rPr>
        <sz val="12"/>
        <color theme="1"/>
        <rFont val="Times New Roman"/>
        <family val="1"/>
      </rPr>
      <t xml:space="preserve"> is a host susceptibility gene for the beet cyst nematode </t>
    </r>
    <r>
      <rPr>
        <i/>
        <sz val="12"/>
        <color theme="1"/>
        <rFont val="Times New Roman"/>
        <family val="1"/>
      </rPr>
      <t>Heterodera schachtii</t>
    </r>
    <r>
      <rPr>
        <sz val="12"/>
        <color theme="1"/>
        <rFont val="Times New Roman"/>
        <family val="1"/>
      </rPr>
      <t>. Mol Plant Pathol. 2018;19(8):1917-1928.</t>
    </r>
  </si>
  <si>
    <r>
      <t>51.</t>
    </r>
    <r>
      <rPr>
        <sz val="7"/>
        <color theme="1"/>
        <rFont val="Times New Roman"/>
        <family val="1"/>
      </rPr>
      <t xml:space="preserve">  </t>
    </r>
    <r>
      <rPr>
        <sz val="12"/>
        <color theme="1"/>
        <rFont val="Times New Roman"/>
        <family val="1"/>
      </rPr>
      <t xml:space="preserve">Pei D, Ma H, Zhang Y, Ma Y, Wang W, Geng H, Wu J, Li C. Virus-induced gene silencing of a putative glutathione S-transferase gene compromised </t>
    </r>
    <r>
      <rPr>
        <i/>
        <sz val="12"/>
        <color theme="1"/>
        <rFont val="Times New Roman"/>
        <family val="1"/>
      </rPr>
      <t>Ol</t>
    </r>
    <r>
      <rPr>
        <sz val="12"/>
        <color theme="1"/>
        <rFont val="Times New Roman"/>
        <family val="1"/>
      </rPr>
      <t>-</t>
    </r>
    <r>
      <rPr>
        <i/>
        <sz val="12"/>
        <color theme="1"/>
        <rFont val="Times New Roman"/>
        <family val="1"/>
      </rPr>
      <t>1</t>
    </r>
    <r>
      <rPr>
        <sz val="12"/>
        <color theme="1"/>
        <rFont val="Times New Roman"/>
        <family val="1"/>
      </rPr>
      <t>-mediated resistance against powdery mildew in tomato. Plant Mol Biol Rep. 2011;29(4):972-978.</t>
    </r>
  </si>
  <si>
    <r>
      <t>52.</t>
    </r>
    <r>
      <rPr>
        <sz val="7"/>
        <color theme="1"/>
        <rFont val="Times New Roman"/>
        <family val="1"/>
      </rPr>
      <t xml:space="preserve">  </t>
    </r>
    <r>
      <rPr>
        <sz val="12"/>
        <color theme="1"/>
        <rFont val="Times New Roman"/>
        <family val="1"/>
      </rPr>
      <t>Qiao F, Kong LA, Peng H, Huang WK, Wu DQ, Liu SM, Clarke JL, Qiu DW, Peng DL. Transcriptional profiling of wheat (</t>
    </r>
    <r>
      <rPr>
        <i/>
        <sz val="12"/>
        <color theme="1"/>
        <rFont val="Times New Roman"/>
        <family val="1"/>
      </rPr>
      <t>Triticum aestivum</t>
    </r>
    <r>
      <rPr>
        <sz val="12"/>
        <color theme="1"/>
        <rFont val="Times New Roman"/>
        <family val="1"/>
      </rPr>
      <t xml:space="preserve"> L.) during a compatible interaction with the cereal cyst nematode </t>
    </r>
    <r>
      <rPr>
        <i/>
        <sz val="12"/>
        <color theme="1"/>
        <rFont val="Times New Roman"/>
        <family val="1"/>
      </rPr>
      <t>Heterodera avenae</t>
    </r>
    <r>
      <rPr>
        <sz val="12"/>
        <color theme="1"/>
        <rFont val="Times New Roman"/>
        <family val="1"/>
      </rPr>
      <t>. Sci Rep. 2019;9(1):1-11.</t>
    </r>
  </si>
  <si>
    <r>
      <t>53.</t>
    </r>
    <r>
      <rPr>
        <sz val="7"/>
        <color theme="1"/>
        <rFont val="Times New Roman"/>
        <family val="1"/>
      </rPr>
      <t xml:space="preserve">  </t>
    </r>
    <r>
      <rPr>
        <sz val="12"/>
        <color theme="1"/>
        <rFont val="Times New Roman"/>
        <family val="1"/>
      </rPr>
      <t>Afifi A, Al-Sayed A, Mahfoud N, Farahat A. Enzymatic and non-enzymatic oxidants and antioxidants involved in defense mechanisms against root-knot, reniform and citrus nematodes in their hosts. Egypt J Agron. 2014;13(1):172-188.</t>
    </r>
  </si>
  <si>
    <r>
      <t>54.</t>
    </r>
    <r>
      <rPr>
        <sz val="7"/>
        <color theme="1"/>
        <rFont val="Times New Roman"/>
        <family val="1"/>
      </rPr>
      <t xml:space="preserve">  </t>
    </r>
    <r>
      <rPr>
        <sz val="12"/>
        <color theme="1"/>
        <rFont val="Times New Roman"/>
        <family val="1"/>
      </rPr>
      <t>Hosseini P, Matthews BF. Regulatory interplay between soybean root and soybean cyst nematode during a resistant and susceptible reaction. BMC Plant Biol. 2014;14(1):1-10.</t>
    </r>
  </si>
  <si>
    <r>
      <t>55.</t>
    </r>
    <r>
      <rPr>
        <sz val="7"/>
        <color theme="1"/>
        <rFont val="Times New Roman"/>
        <family val="1"/>
      </rPr>
      <t xml:space="preserve">  </t>
    </r>
    <r>
      <rPr>
        <sz val="12"/>
        <color theme="1"/>
        <rFont val="Times New Roman"/>
        <family val="1"/>
      </rPr>
      <t>Wang Q, Guo J, Jin P, Guo M, Guo J, Cheng P, Li Q, Wang B. Glutathione S-transferase interactions enhance wheat resistance to powdery mildew but not wheat stripe rust. Plant Physiol. 2022;kiac326.</t>
    </r>
  </si>
  <si>
    <r>
      <t>56.</t>
    </r>
    <r>
      <rPr>
        <sz val="7"/>
        <color theme="1"/>
        <rFont val="Times New Roman"/>
        <family val="1"/>
      </rPr>
      <t xml:space="preserve">  </t>
    </r>
    <r>
      <rPr>
        <sz val="12"/>
        <color theme="1"/>
        <rFont val="Times New Roman"/>
        <family val="1"/>
      </rPr>
      <t xml:space="preserve">Szakasits D, Heinen P, Wieczorek K, Hofmann J, Wagner F, Kreil DP, Sykacek P, Grundler FM, Bohlmann H. The transcriptome of syncytia induced by the cyst nematode </t>
    </r>
    <r>
      <rPr>
        <i/>
        <sz val="12"/>
        <color theme="1"/>
        <rFont val="Times New Roman"/>
        <family val="1"/>
      </rPr>
      <t>Heterodera schachtii</t>
    </r>
    <r>
      <rPr>
        <sz val="12"/>
        <color theme="1"/>
        <rFont val="Times New Roman"/>
        <family val="1"/>
      </rPr>
      <t xml:space="preserve"> in Arabidopsis roots. Plant J. 2009;57(5):771-784.</t>
    </r>
  </si>
  <si>
    <r>
      <t>57.</t>
    </r>
    <r>
      <rPr>
        <sz val="7"/>
        <color theme="1"/>
        <rFont val="Times New Roman"/>
        <family val="1"/>
      </rPr>
      <t xml:space="preserve">  </t>
    </r>
    <r>
      <rPr>
        <sz val="12"/>
        <color theme="1"/>
        <rFont val="Times New Roman"/>
        <family val="1"/>
      </rPr>
      <t>de Paula Santos Martins C, Pedrosa AM, Du D, Goncalves LP, Yu Q, Gmitter Jr FG, Costa MG. Genome-wide characterization and expression analysis of major intrinsic proteins during abiotic and biotic stresses in sweet orange (</t>
    </r>
    <r>
      <rPr>
        <i/>
        <sz val="12"/>
        <color theme="1"/>
        <rFont val="Times New Roman"/>
        <family val="1"/>
      </rPr>
      <t xml:space="preserve">Citrus sinensis </t>
    </r>
    <r>
      <rPr>
        <sz val="12"/>
        <color theme="1"/>
        <rFont val="Times New Roman"/>
        <family val="1"/>
      </rPr>
      <t>L. Osb.). PLoS one. 2015;10(9):e0138786.</t>
    </r>
  </si>
  <si>
    <r>
      <t>58.</t>
    </r>
    <r>
      <rPr>
        <sz val="7"/>
        <color theme="1"/>
        <rFont val="Times New Roman"/>
        <family val="1"/>
      </rPr>
      <t xml:space="preserve">  </t>
    </r>
    <r>
      <rPr>
        <sz val="12"/>
        <color theme="1"/>
        <rFont val="Times New Roman"/>
        <family val="1"/>
      </rPr>
      <t>Ghaemi R, Pourjam E, Safaie N, Verstraeten B, Mahmoudi SB, Mehrabi R, De Meyer T, Kyndt T. Molecular insights into the compatible and incompatible interactions between sugar beet and the beet cyst nematode. BMC Plant Biol. 2020;20(1):1-6.</t>
    </r>
  </si>
  <si>
    <r>
      <t>59.</t>
    </r>
    <r>
      <rPr>
        <sz val="7"/>
        <color theme="1"/>
        <rFont val="Times New Roman"/>
        <family val="1"/>
      </rPr>
      <t xml:space="preserve">  </t>
    </r>
    <r>
      <rPr>
        <sz val="12"/>
        <color theme="1"/>
        <rFont val="Times New Roman"/>
        <family val="1"/>
      </rPr>
      <t>Sun M, Na C, Jing Y, Cui Z, Li N, Zhan Y, Teng W, Li Y, Li W, Zhao X, Han Y. Genome-wide association analysis and gene mining of resistance to china race 1 of frogeye leaf spot in soybean. Front Plant Sci. 2022;13:1-11.</t>
    </r>
  </si>
  <si>
    <r>
      <t>60.</t>
    </r>
    <r>
      <rPr>
        <sz val="7"/>
        <color theme="1"/>
        <rFont val="Times New Roman"/>
        <family val="1"/>
      </rPr>
      <t xml:space="preserve">  </t>
    </r>
    <r>
      <rPr>
        <sz val="12"/>
        <color theme="1"/>
        <rFont val="Times New Roman"/>
        <family val="1"/>
      </rPr>
      <t>Uehara T, Sugiyama S, Matsuura H, Arie T, Masuta C. Resistant and susceptible responses in tomato to cyst nematode are differentially regulated by salicylic acid. Plant Cell Physiol. 2010;51(9):1524-1536.</t>
    </r>
  </si>
  <si>
    <r>
      <t>61.</t>
    </r>
    <r>
      <rPr>
        <sz val="7"/>
        <color theme="1"/>
        <rFont val="Times New Roman"/>
        <family val="1"/>
      </rPr>
      <t xml:space="preserve">  </t>
    </r>
    <r>
      <rPr>
        <sz val="12"/>
        <color theme="1"/>
        <rFont val="Times New Roman"/>
        <family val="1"/>
      </rPr>
      <t xml:space="preserve">Kumar D, Rampuria S, Singh NK, Kirti PB. A novel zinc‐binding alcohol dehydrogenase 2 from </t>
    </r>
    <r>
      <rPr>
        <i/>
        <sz val="12"/>
        <color theme="1"/>
        <rFont val="Times New Roman"/>
        <family val="1"/>
      </rPr>
      <t>Arachis diogoi</t>
    </r>
    <r>
      <rPr>
        <sz val="12"/>
        <color theme="1"/>
        <rFont val="Times New Roman"/>
        <family val="1"/>
      </rPr>
      <t>, expressed in resistance responses against late leaf spot pathogen, induces cell death when transexpressed in tobacco. FEBS Open Bio. 2016;6(3):200-210.</t>
    </r>
  </si>
  <si>
    <r>
      <t>62.</t>
    </r>
    <r>
      <rPr>
        <sz val="7"/>
        <color theme="1"/>
        <rFont val="Times New Roman"/>
        <family val="1"/>
      </rPr>
      <t xml:space="preserve">  </t>
    </r>
    <r>
      <rPr>
        <sz val="12"/>
        <color theme="1"/>
        <rFont val="Times New Roman"/>
        <family val="1"/>
      </rPr>
      <t>Callahan FE, Jenkins JN, Creech RG, Lawrence GW. Changes in cotton root proteins correlated with resistance to root knot nematode development. J Cotton Sci. 1997;1:38-47.</t>
    </r>
  </si>
  <si>
    <r>
      <t>63.</t>
    </r>
    <r>
      <rPr>
        <sz val="7"/>
        <color theme="1"/>
        <rFont val="Times New Roman"/>
        <family val="1"/>
      </rPr>
      <t xml:space="preserve">  </t>
    </r>
    <r>
      <rPr>
        <sz val="12"/>
        <color theme="1"/>
        <rFont val="Times New Roman"/>
        <family val="1"/>
      </rPr>
      <t xml:space="preserve">Li Y, Feng Y, Lü Q, Yan D, Liu Z, Zhang X. Comparative proteomic analysis of plant–pathogen interactions in resistant and susceptible poplar ecotypes infected with </t>
    </r>
    <r>
      <rPr>
        <i/>
        <sz val="12"/>
        <color theme="1"/>
        <rFont val="Times New Roman"/>
        <family val="1"/>
      </rPr>
      <t>Botryosphaeria dothidea</t>
    </r>
    <r>
      <rPr>
        <sz val="12"/>
        <color theme="1"/>
        <rFont val="Times New Roman"/>
        <family val="1"/>
      </rPr>
      <t>. Phytopathology. 2019;109(12):2009-2021.</t>
    </r>
  </si>
  <si>
    <r>
      <t>64.</t>
    </r>
    <r>
      <rPr>
        <sz val="7"/>
        <color theme="1"/>
        <rFont val="Times New Roman"/>
        <family val="1"/>
      </rPr>
      <t xml:space="preserve">  </t>
    </r>
    <r>
      <rPr>
        <sz val="12"/>
        <color theme="1"/>
        <rFont val="Times New Roman"/>
        <family val="1"/>
      </rPr>
      <t>Liu X, Bai J, Huang L, Zhu L, Liu X, Weng N, Reese JC, Harris M, Stuart JJ, Chen MS. Gene expression of different wheat genotypes during attack by virulent and avirulent Hessian fly (</t>
    </r>
    <r>
      <rPr>
        <i/>
        <sz val="12"/>
        <color theme="1"/>
        <rFont val="Times New Roman"/>
        <family val="1"/>
      </rPr>
      <t>Mayetiola destructor</t>
    </r>
    <r>
      <rPr>
        <sz val="12"/>
        <color theme="1"/>
        <rFont val="Times New Roman"/>
        <family val="1"/>
      </rPr>
      <t>) larvae. J Chem Ecol. 2007;33(12):2171-2194.</t>
    </r>
  </si>
  <si>
    <r>
      <t>65.</t>
    </r>
    <r>
      <rPr>
        <sz val="7"/>
        <color theme="1"/>
        <rFont val="Times New Roman"/>
        <family val="1"/>
      </rPr>
      <t xml:space="preserve">  </t>
    </r>
    <r>
      <rPr>
        <sz val="12"/>
        <color theme="1"/>
        <rFont val="Times New Roman"/>
        <family val="1"/>
      </rPr>
      <t xml:space="preserve">Liu Y, Han N, Wang S, Chen C, Lu J, Riaz MW, Si H, Sun G, Ma C. Genome-Wide Identification of </t>
    </r>
    <r>
      <rPr>
        <i/>
        <sz val="12"/>
        <color theme="1"/>
        <rFont val="Times New Roman"/>
        <family val="1"/>
      </rPr>
      <t>Triticum aestivum</t>
    </r>
    <r>
      <rPr>
        <sz val="12"/>
        <color theme="1"/>
        <rFont val="Times New Roman"/>
        <family val="1"/>
      </rPr>
      <t xml:space="preserve"> Xylanase Inhibitor Gene Family and Inhibitory Effects of XI-2 Subfamily Proteins on </t>
    </r>
    <r>
      <rPr>
        <i/>
        <sz val="12"/>
        <color theme="1"/>
        <rFont val="Times New Roman"/>
        <family val="1"/>
      </rPr>
      <t>Fusarium graminearum</t>
    </r>
    <r>
      <rPr>
        <sz val="12"/>
        <color theme="1"/>
        <rFont val="Times New Roman"/>
        <family val="1"/>
      </rPr>
      <t xml:space="preserve"> GH11 Xylanase. Front Plant Sci. 2021;12:1-24.</t>
    </r>
  </si>
  <si>
    <r>
      <t>66.</t>
    </r>
    <r>
      <rPr>
        <sz val="7"/>
        <color theme="1"/>
        <rFont val="Times New Roman"/>
        <family val="1"/>
      </rPr>
      <t xml:space="preserve">  </t>
    </r>
    <r>
      <rPr>
        <sz val="12"/>
        <color theme="1"/>
        <rFont val="Times New Roman"/>
        <family val="1"/>
      </rPr>
      <t xml:space="preserve">Chen C, Cui L, Chen Y, Zhang H, Liu P, Wu P, Qiu D, Zou J, Yang D, Yang L, Liu H. Transcriptional responses of wheat and the cereal cyst nematode </t>
    </r>
    <r>
      <rPr>
        <i/>
        <sz val="12"/>
        <color theme="1"/>
        <rFont val="Times New Roman"/>
        <family val="1"/>
      </rPr>
      <t>Heterodera avenae</t>
    </r>
    <r>
      <rPr>
        <sz val="12"/>
        <color theme="1"/>
        <rFont val="Times New Roman"/>
        <family val="1"/>
      </rPr>
      <t xml:space="preserve"> during their early contact stage. Sci Rep. 2017;7(1):1-5.</t>
    </r>
  </si>
  <si>
    <r>
      <t>67.</t>
    </r>
    <r>
      <rPr>
        <sz val="7"/>
        <color theme="1"/>
        <rFont val="Times New Roman"/>
        <family val="1"/>
      </rPr>
      <t xml:space="preserve">  </t>
    </r>
    <r>
      <rPr>
        <sz val="12"/>
        <color theme="1"/>
        <rFont val="Times New Roman"/>
        <family val="1"/>
      </rPr>
      <t xml:space="preserve">Hu Y, You J, Li J, Wang C. Loss of cytosolic glucose-6-phosphate dehydrogenase increases the susceptibility of </t>
    </r>
    <r>
      <rPr>
        <i/>
        <sz val="12"/>
        <color theme="1"/>
        <rFont val="Times New Roman"/>
        <family val="1"/>
      </rPr>
      <t>Arabidopsis thaliana</t>
    </r>
    <r>
      <rPr>
        <sz val="12"/>
        <color theme="1"/>
        <rFont val="Times New Roman"/>
        <family val="1"/>
      </rPr>
      <t xml:space="preserve"> to root-knot nematode infection. Ann Bot. 2019;23(1):37-46.</t>
    </r>
  </si>
  <si>
    <r>
      <t>68.</t>
    </r>
    <r>
      <rPr>
        <sz val="7"/>
        <color theme="1"/>
        <rFont val="Times New Roman"/>
        <family val="1"/>
      </rPr>
      <t xml:space="preserve">  </t>
    </r>
    <r>
      <rPr>
        <sz val="12"/>
        <color theme="1"/>
        <rFont val="Times New Roman"/>
        <family val="1"/>
      </rPr>
      <t xml:space="preserve">Andrade LB, Oliveira AS, Ribeiro JK, Kiyota S, Vasconcelos IM, de Oliveira JT, de Sales MP. Effects of a novel pathogenesis-related class 10 (PR-10) protein from </t>
    </r>
    <r>
      <rPr>
        <i/>
        <sz val="12"/>
        <color theme="1"/>
        <rFont val="Times New Roman"/>
        <family val="1"/>
      </rPr>
      <t>Crotalaria pallida</t>
    </r>
    <r>
      <rPr>
        <sz val="12"/>
        <color theme="1"/>
        <rFont val="Times New Roman"/>
        <family val="1"/>
      </rPr>
      <t xml:space="preserve"> roots with papain inhibitory activity against root-knot nematode </t>
    </r>
    <r>
      <rPr>
        <i/>
        <sz val="12"/>
        <color theme="1"/>
        <rFont val="Times New Roman"/>
        <family val="1"/>
      </rPr>
      <t>Meloidogyne incognita</t>
    </r>
    <r>
      <rPr>
        <sz val="12"/>
        <color theme="1"/>
        <rFont val="Times New Roman"/>
        <family val="1"/>
      </rPr>
      <t>. J Agric Food Chem. 2010; 58(7):4145-4152.</t>
    </r>
  </si>
  <si>
    <t>69. Misas‐Villamil JC, van der Hoorn RA, Doehlemann G. Papain‐like cysteine proteases as hubs in plant immunity. New Phytol. 2016;212(4):902-907.</t>
  </si>
  <si>
    <r>
      <t xml:space="preserve">Cre5 </t>
    </r>
    <r>
      <rPr>
        <sz val="11"/>
        <rFont val="Times New Roman"/>
        <family val="1"/>
      </rPr>
      <t>(2A)</t>
    </r>
  </si>
  <si>
    <t>DH, 182 (Trident × Molineux)</t>
  </si>
  <si>
    <t>Population /Germplasm, size (Cross)</t>
  </si>
  <si>
    <r>
      <t>RIL, 120 (</t>
    </r>
    <r>
      <rPr>
        <i/>
        <sz val="11"/>
        <rFont val="Times New Roman"/>
        <family val="1"/>
      </rPr>
      <t>T. boeoticum</t>
    </r>
    <r>
      <rPr>
        <sz val="11"/>
        <rFont val="Times New Roman"/>
        <family val="1"/>
      </rPr>
      <t xml:space="preserve"> acc. 5088 </t>
    </r>
    <r>
      <rPr>
        <sz val="11"/>
        <rFont val="Calibri"/>
        <family val="2"/>
      </rPr>
      <t>×</t>
    </r>
    <r>
      <rPr>
        <sz val="11"/>
        <rFont val="Times New Roman"/>
        <family val="1"/>
      </rPr>
      <t xml:space="preserve"> </t>
    </r>
    <r>
      <rPr>
        <i/>
        <sz val="11"/>
        <rFont val="Times New Roman"/>
        <family val="1"/>
      </rPr>
      <t>T. monococcum</t>
    </r>
    <r>
      <rPr>
        <sz val="11"/>
        <rFont val="Times New Roman"/>
        <family val="1"/>
      </rPr>
      <t xml:space="preserve"> acc. 14088)</t>
    </r>
  </si>
  <si>
    <t>RIL2-9, 187 (Madsen × Liangxing 100)</t>
  </si>
  <si>
    <t xml:space="preserve">F4 lines, 160  (LNM-136 × KSU 118) </t>
  </si>
  <si>
    <t>[1]</t>
  </si>
  <si>
    <t>[2]</t>
  </si>
  <si>
    <t>[3]</t>
  </si>
  <si>
    <t>[4]</t>
  </si>
  <si>
    <t>[5]</t>
  </si>
  <si>
    <t>Flanking/Associated markers [Position, (interval/cM)]</t>
  </si>
  <si>
    <t>BE498358–Xwmc382 (19.6-23.6)</t>
  </si>
  <si>
    <t xml:space="preserve">wmc367–gwm140 </t>
  </si>
  <si>
    <t>Xwmc85–Xgpw4331 (2.7)</t>
  </si>
  <si>
    <t>Xgwm265- Xbarc131 (5.4)</t>
  </si>
  <si>
    <t>Xgwm480- Xbarc314 (6.3)</t>
  </si>
  <si>
    <t>PK, Serine-threonine/tyrosine-PK, LRR</t>
  </si>
  <si>
    <t>R1</t>
  </si>
  <si>
    <t>R2</t>
  </si>
  <si>
    <t>LOD (PVE, %)</t>
  </si>
  <si>
    <t>8.79 (3.04)</t>
  </si>
  <si>
    <t>6.98 (3.01)</t>
  </si>
  <si>
    <t>7.64 (2.99)</t>
  </si>
  <si>
    <t>5.88 (2.95)</t>
  </si>
  <si>
    <t>6.16 (2.94)</t>
  </si>
  <si>
    <t>7.22 (2.92)</t>
  </si>
  <si>
    <t>4.85 (2.91)</t>
  </si>
  <si>
    <t>6.21 (2.82)</t>
  </si>
  <si>
    <t>6.85 (2.81)</t>
  </si>
  <si>
    <t>6.71 (2.78)</t>
  </si>
  <si>
    <t>4.05 (2.75)</t>
  </si>
  <si>
    <t>5.45 (2.70)</t>
  </si>
  <si>
    <t>3.22 (2.68)</t>
  </si>
  <si>
    <t>3.30 (2.65)</t>
  </si>
  <si>
    <t>5.18 (2.60)</t>
  </si>
  <si>
    <t>4.44 (2.57)</t>
  </si>
  <si>
    <t>9.33 (2.55)</t>
  </si>
  <si>
    <t>8.19 (2.53)</t>
  </si>
  <si>
    <t>5.35 (2.52)</t>
  </si>
  <si>
    <t>4.12 (2.48)</t>
  </si>
  <si>
    <t>4.11 (2.47)</t>
  </si>
  <si>
    <t>3.83 (2.29)</t>
  </si>
  <si>
    <t>3.24 (2.19)</t>
  </si>
  <si>
    <t>4.42 (1.84)</t>
  </si>
  <si>
    <t>3.73 (1.45)</t>
  </si>
  <si>
    <t>3.36 (1.35)</t>
  </si>
  <si>
    <t>3.65 (1.15)</t>
  </si>
  <si>
    <t>3.68 (0.99)</t>
  </si>
  <si>
    <t>3.15 (0.80)</t>
  </si>
  <si>
    <t>3.27 (0.78)</t>
  </si>
  <si>
    <t>3.80 (0.77)</t>
  </si>
  <si>
    <t>3.34 (0.77)</t>
  </si>
  <si>
    <t>3.34 (0.76)</t>
  </si>
  <si>
    <t>3.05 (0.75)</t>
  </si>
  <si>
    <t>3.41 (0.74)</t>
  </si>
  <si>
    <t>3.81 (0.60)</t>
  </si>
  <si>
    <t>3.60 (0.58)</t>
  </si>
  <si>
    <t>3.05 (0.52)</t>
  </si>
  <si>
    <t>3.11 (0.49)</t>
  </si>
  <si>
    <t>5.01 (10.01)</t>
  </si>
  <si>
    <t>3.61 (7.05)</t>
  </si>
  <si>
    <t>3.81 (5.35)</t>
  </si>
  <si>
    <t>3.12 (4.36)</t>
  </si>
  <si>
    <t>4.13 (4.21)</t>
  </si>
  <si>
    <t>4.21 (4.03)</t>
  </si>
  <si>
    <t>3.50 (3.93)</t>
  </si>
  <si>
    <t>4.04 (3.48)</t>
  </si>
  <si>
    <t>3.44 (2.86)</t>
  </si>
  <si>
    <t>3.91 (2.73)</t>
  </si>
  <si>
    <t>3.20 (2.63)</t>
  </si>
  <si>
    <t>3.22 (2.49)</t>
  </si>
  <si>
    <t>3.44 (2.38)</t>
  </si>
  <si>
    <t>3.27 (7.49)</t>
  </si>
  <si>
    <t>3.40 (5.76)</t>
  </si>
  <si>
    <t>3.62 (5.38)</t>
  </si>
  <si>
    <t>3.74 (5.35)</t>
  </si>
  <si>
    <t>4.55 (4.24)</t>
  </si>
  <si>
    <t>3.20 (4.00)</t>
  </si>
  <si>
    <t>3.78 (3.76)</t>
  </si>
  <si>
    <t>3.90 (3.59)</t>
  </si>
  <si>
    <t>3.37 (2.88)</t>
  </si>
  <si>
    <t>3.18 (2.84)</t>
  </si>
  <si>
    <t>3.21 (2.50)</t>
  </si>
  <si>
    <t>3.24 (2.35)</t>
  </si>
  <si>
    <t>QTL1 (Pos, cM)</t>
  </si>
  <si>
    <t>QTL2 (Pos, cM)</t>
  </si>
  <si>
    <r>
      <t xml:space="preserve">QCcnr.ccsu-1B.4 </t>
    </r>
    <r>
      <rPr>
        <sz val="10"/>
        <rFont val="Times New Roman"/>
        <family val="1"/>
      </rPr>
      <t>(39)</t>
    </r>
  </si>
  <si>
    <r>
      <t xml:space="preserve">QCcnr.ccsu-1D.4 </t>
    </r>
    <r>
      <rPr>
        <sz val="10"/>
        <rFont val="Times New Roman"/>
        <family val="1"/>
      </rPr>
      <t>(51)</t>
    </r>
  </si>
  <si>
    <r>
      <t xml:space="preserve">QCcnr.ccsu-5D.2 </t>
    </r>
    <r>
      <rPr>
        <sz val="10"/>
        <rFont val="Times New Roman"/>
        <family val="1"/>
      </rPr>
      <t>(34)</t>
    </r>
  </si>
  <si>
    <r>
      <t xml:space="preserve">QCcnr.ccsu-6A.5 </t>
    </r>
    <r>
      <rPr>
        <sz val="10"/>
        <rFont val="Times New Roman"/>
        <family val="1"/>
      </rPr>
      <t>(120)</t>
    </r>
  </si>
  <si>
    <t>Genomic Position (bp)/Peak Position (Mb)</t>
  </si>
  <si>
    <t>1B:189338346-189338365/189</t>
  </si>
  <si>
    <t>1B:664520900-664520922/664</t>
  </si>
  <si>
    <t>1B:678736813-678736834/678</t>
  </si>
  <si>
    <t>1B:684861788-684861809/684 </t>
  </si>
  <si>
    <t>1B:49940952-49941015/49</t>
  </si>
  <si>
    <t>1B:49927166-49927207/49</t>
  </si>
  <si>
    <t>1B:59193613-70663028/63</t>
  </si>
  <si>
    <t>2A:2471848-2471868/2</t>
  </si>
  <si>
    <t>2A:2320665-2320686/2</t>
  </si>
  <si>
    <t>2A:28204878-28204898/28</t>
  </si>
  <si>
    <t>2A:33704059-33704080/33</t>
  </si>
  <si>
    <t>2A:31045433-31045496/31</t>
  </si>
  <si>
    <t>2A:42194565-43476992/42</t>
  </si>
  <si>
    <t>2A:50038871-50038902/50</t>
  </si>
  <si>
    <t>2A:746982564-747266450/747</t>
  </si>
  <si>
    <t>3A:712489366-712489387/712</t>
  </si>
  <si>
    <t>3A:721225053-721225071/721</t>
  </si>
  <si>
    <t>3A:432953612-498529974/452</t>
  </si>
  <si>
    <t>[2, 4]</t>
  </si>
  <si>
    <r>
      <t xml:space="preserve">QCcn-1B </t>
    </r>
    <r>
      <rPr>
        <sz val="11"/>
        <color theme="1"/>
        <rFont val="Times New Roman"/>
        <family val="1"/>
      </rPr>
      <t>(Xgpw4331)</t>
    </r>
  </si>
  <si>
    <t>Gene/ QTLs (Closest/Flanking Markers)</t>
  </si>
  <si>
    <r>
      <t xml:space="preserve">QCre.srd-1B </t>
    </r>
    <r>
      <rPr>
        <sz val="11"/>
        <rFont val="Times New Roman"/>
        <family val="1"/>
      </rPr>
      <t>(Xwmc719 )</t>
    </r>
  </si>
  <si>
    <r>
      <t xml:space="preserve">QCre.srd-1B </t>
    </r>
    <r>
      <rPr>
        <sz val="11"/>
        <rFont val="Times New Roman"/>
        <family val="1"/>
      </rPr>
      <t>(Xgwm140)</t>
    </r>
  </si>
  <si>
    <r>
      <t xml:space="preserve">QCre.srd-1B </t>
    </r>
    <r>
      <rPr>
        <sz val="11"/>
        <rFont val="Times New Roman"/>
        <family val="1"/>
      </rPr>
      <t>(wmc367)</t>
    </r>
  </si>
  <si>
    <r>
      <t xml:space="preserve">QCcnr.ccsu-1B.1 </t>
    </r>
    <r>
      <rPr>
        <sz val="11"/>
        <rFont val="Times New Roman"/>
        <family val="1"/>
      </rPr>
      <t>(WSNP4047)</t>
    </r>
  </si>
  <si>
    <r>
      <t xml:space="preserve">QCcnr.ccsu-1B.2 </t>
    </r>
    <r>
      <rPr>
        <sz val="11"/>
        <rFont val="Times New Roman"/>
        <family val="1"/>
      </rPr>
      <t>(WSNP3401)</t>
    </r>
  </si>
  <si>
    <r>
      <t>QCcnr.ccsu-1B.3</t>
    </r>
    <r>
      <rPr>
        <sz val="11"/>
        <rFont val="Times New Roman"/>
        <family val="1"/>
      </rPr>
      <t>(WSNP1974-WSNP5998)</t>
    </r>
  </si>
  <si>
    <r>
      <t xml:space="preserve">QCre-ma2A </t>
    </r>
    <r>
      <rPr>
        <sz val="11"/>
        <rFont val="Times New Roman"/>
        <family val="1"/>
      </rPr>
      <t>(BARC1138)</t>
    </r>
  </si>
  <si>
    <r>
      <t xml:space="preserve">QCre.pau-2A </t>
    </r>
    <r>
      <rPr>
        <sz val="11"/>
        <rFont val="Times New Roman"/>
        <family val="1"/>
      </rPr>
      <t>(Xwmc382)</t>
    </r>
  </si>
  <si>
    <r>
      <t>Cre5</t>
    </r>
    <r>
      <rPr>
        <sz val="11"/>
        <rFont val="Times New Roman"/>
        <family val="1"/>
      </rPr>
      <t xml:space="preserve"> (2A) (Xgwm359)</t>
    </r>
  </si>
  <si>
    <r>
      <t>Cre5</t>
    </r>
    <r>
      <rPr>
        <sz val="11"/>
        <rFont val="Times New Roman"/>
        <family val="1"/>
      </rPr>
      <t xml:space="preserve"> (2A) (Xwmc177)</t>
    </r>
  </si>
  <si>
    <r>
      <t xml:space="preserve">QCcnr.ccsu-2A.1 </t>
    </r>
    <r>
      <rPr>
        <sz val="11"/>
        <rFont val="Times New Roman"/>
        <family val="1"/>
      </rPr>
      <t>(WSNP6862)</t>
    </r>
  </si>
  <si>
    <t>QCcnr.ccsu-2A.3 (WSNP5183-WSNP208)</t>
  </si>
  <si>
    <r>
      <t xml:space="preserve">QCcnr.ccsu-2A.2 </t>
    </r>
    <r>
      <rPr>
        <sz val="11"/>
        <rFont val="Times New Roman"/>
        <family val="1"/>
      </rPr>
      <t>(WSNP4934)</t>
    </r>
  </si>
  <si>
    <r>
      <t xml:space="preserve">QCcnr.ccsu-2A.4 </t>
    </r>
    <r>
      <rPr>
        <sz val="11"/>
        <rFont val="Times New Roman"/>
        <family val="1"/>
      </rPr>
      <t>(WSNP6519-WSNP181)</t>
    </r>
  </si>
  <si>
    <r>
      <t xml:space="preserve">QCcn-3A </t>
    </r>
    <r>
      <rPr>
        <sz val="11"/>
        <rFont val="Times New Roman"/>
        <family val="1"/>
      </rPr>
      <t>(Xbarc314)</t>
    </r>
  </si>
  <si>
    <r>
      <t xml:space="preserve">QCcn-3A </t>
    </r>
    <r>
      <rPr>
        <sz val="11"/>
        <rFont val="Times New Roman"/>
        <family val="1"/>
      </rPr>
      <t>(Xgwm480)</t>
    </r>
  </si>
  <si>
    <r>
      <t xml:space="preserve">QCcnr.ccsu-3A.1 </t>
    </r>
    <r>
      <rPr>
        <sz val="11"/>
        <rFont val="Times New Roman"/>
        <family val="1"/>
      </rPr>
      <t>(WSNP1702-WSNP4151)</t>
    </r>
  </si>
  <si>
    <t>Previous QTLs/Gene References</t>
  </si>
  <si>
    <t>QTLs/Gene</t>
  </si>
  <si>
    <r>
      <t xml:space="preserve">QCcnr.ccsu-7A.6 </t>
    </r>
    <r>
      <rPr>
        <sz val="10"/>
        <rFont val="Times New Roman"/>
        <family val="1"/>
      </rPr>
      <t>(98)</t>
    </r>
  </si>
  <si>
    <r>
      <t xml:space="preserve">QCcnr.ccsu-5A.10 </t>
    </r>
    <r>
      <rPr>
        <sz val="10"/>
        <rFont val="Times New Roman"/>
        <family val="1"/>
      </rPr>
      <t>(353)</t>
    </r>
  </si>
  <si>
    <r>
      <t xml:space="preserve">QCcnr.ccsu-7D.1 </t>
    </r>
    <r>
      <rPr>
        <sz val="10"/>
        <rFont val="Times New Roman"/>
        <family val="1"/>
      </rPr>
      <t>(4)</t>
    </r>
  </si>
  <si>
    <r>
      <t xml:space="preserve">QCcnr.ccsu-1A.2 </t>
    </r>
    <r>
      <rPr>
        <sz val="10"/>
        <rFont val="Times New Roman"/>
        <family val="1"/>
      </rPr>
      <t>(16)</t>
    </r>
  </si>
  <si>
    <r>
      <t xml:space="preserve">QCcnr.ccsu-2A.8 </t>
    </r>
    <r>
      <rPr>
        <sz val="10"/>
        <rFont val="Times New Roman"/>
        <family val="1"/>
      </rPr>
      <t>(130)</t>
    </r>
  </si>
  <si>
    <r>
      <t xml:space="preserve">QCcnr.ccsu-6D.1 </t>
    </r>
    <r>
      <rPr>
        <sz val="10"/>
        <rFont val="Times New Roman"/>
        <family val="1"/>
      </rPr>
      <t>(11)</t>
    </r>
  </si>
  <si>
    <r>
      <t xml:space="preserve">QCcnr.ccsu-4B.3 </t>
    </r>
    <r>
      <rPr>
        <sz val="10"/>
        <rFont val="Times New Roman"/>
        <family val="1"/>
      </rPr>
      <t>(30)</t>
    </r>
  </si>
  <si>
    <r>
      <t xml:space="preserve">QCcnr.ccsu-5A.7 </t>
    </r>
    <r>
      <rPr>
        <sz val="10"/>
        <rFont val="Times New Roman"/>
        <family val="1"/>
      </rPr>
      <t>(272)</t>
    </r>
  </si>
  <si>
    <r>
      <t xml:space="preserve">QCcnr.ccsu-5D.1 </t>
    </r>
    <r>
      <rPr>
        <sz val="10"/>
        <rFont val="Times New Roman"/>
        <family val="1"/>
      </rPr>
      <t>(14)</t>
    </r>
  </si>
  <si>
    <r>
      <t xml:space="preserve">QCcnr.ccsu-3A.12 </t>
    </r>
    <r>
      <rPr>
        <sz val="10"/>
        <rFont val="Times New Roman"/>
        <family val="1"/>
      </rPr>
      <t>(120)</t>
    </r>
  </si>
  <si>
    <r>
      <t xml:space="preserve">QCcnr.ccsu-7A.1 </t>
    </r>
    <r>
      <rPr>
        <sz val="10"/>
        <rFont val="Times New Roman"/>
        <family val="1"/>
      </rPr>
      <t>(10)</t>
    </r>
  </si>
  <si>
    <r>
      <t xml:space="preserve">QCcnr.ccsu-2B.5 </t>
    </r>
    <r>
      <rPr>
        <sz val="10"/>
        <rFont val="Times New Roman"/>
        <family val="1"/>
      </rPr>
      <t>(169)</t>
    </r>
  </si>
  <si>
    <r>
      <t xml:space="preserve">QCcnr.ccsu-7D.2 </t>
    </r>
    <r>
      <rPr>
        <sz val="10"/>
        <rFont val="Times New Roman"/>
        <family val="1"/>
      </rPr>
      <t>(13)</t>
    </r>
  </si>
  <si>
    <r>
      <t xml:space="preserve">QCcnr.ccsu-5B.3 </t>
    </r>
    <r>
      <rPr>
        <sz val="10"/>
        <rFont val="Times New Roman"/>
        <family val="1"/>
      </rPr>
      <t>(84)</t>
    </r>
  </si>
  <si>
    <r>
      <t xml:space="preserve">QCcnr.ccsu-4A.3 </t>
    </r>
    <r>
      <rPr>
        <sz val="10"/>
        <rFont val="Times New Roman"/>
        <family val="1"/>
      </rPr>
      <t>(28)</t>
    </r>
  </si>
  <si>
    <r>
      <t xml:space="preserve">QCcnr.ccsu-1B.4 </t>
    </r>
    <r>
      <rPr>
        <sz val="10"/>
        <rFont val="Times New Roman"/>
        <family val="1"/>
      </rPr>
      <t>(38)</t>
    </r>
  </si>
  <si>
    <r>
      <t xml:space="preserve">QCcnr.ccsu-1D.3 </t>
    </r>
    <r>
      <rPr>
        <sz val="10"/>
        <rFont val="Times New Roman"/>
        <family val="1"/>
      </rPr>
      <t>(47)</t>
    </r>
  </si>
  <si>
    <r>
      <t xml:space="preserve">QCcnr.ccsu-5D.2 </t>
    </r>
    <r>
      <rPr>
        <sz val="10"/>
        <rFont val="Times New Roman"/>
        <family val="1"/>
      </rPr>
      <t>(33)</t>
    </r>
  </si>
  <si>
    <r>
      <t xml:space="preserve">QCcnr.ccsu-6A.5 </t>
    </r>
    <r>
      <rPr>
        <sz val="10"/>
        <rFont val="Times New Roman"/>
        <family val="1"/>
      </rPr>
      <t>(119)</t>
    </r>
  </si>
  <si>
    <r>
      <t xml:space="preserve">QCcnr.ccsu-7A.3 </t>
    </r>
    <r>
      <rPr>
        <sz val="10"/>
        <rFont val="Times New Roman"/>
        <family val="1"/>
      </rPr>
      <t>(32)</t>
    </r>
  </si>
  <si>
    <r>
      <t xml:space="preserve">QCcnr.ccsu-5A.9 </t>
    </r>
    <r>
      <rPr>
        <sz val="10"/>
        <rFont val="Times New Roman"/>
        <family val="1"/>
      </rPr>
      <t>(349)</t>
    </r>
  </si>
  <si>
    <r>
      <t xml:space="preserve">QCcnr.ccsu-5A.4 </t>
    </r>
    <r>
      <rPr>
        <sz val="10"/>
        <rFont val="Times New Roman"/>
        <family val="1"/>
      </rPr>
      <t>(101)</t>
    </r>
  </si>
  <si>
    <r>
      <t xml:space="preserve">QCcnr.ccsu-5B.2 </t>
    </r>
    <r>
      <rPr>
        <sz val="10"/>
        <rFont val="Times New Roman"/>
        <family val="1"/>
      </rPr>
      <t>(80)</t>
    </r>
  </si>
  <si>
    <r>
      <t xml:space="preserve">QCcnr.ccsu-1A.1 </t>
    </r>
    <r>
      <rPr>
        <sz val="10"/>
        <rFont val="Times New Roman"/>
        <family val="1"/>
      </rPr>
      <t>(11)</t>
    </r>
  </si>
  <si>
    <r>
      <t xml:space="preserve">QCcnr.ccsu-2A.8 </t>
    </r>
    <r>
      <rPr>
        <sz val="10"/>
        <rFont val="Times New Roman"/>
        <family val="1"/>
      </rPr>
      <t>(129)</t>
    </r>
  </si>
  <si>
    <r>
      <t xml:space="preserve">QCcnr.ccsu-6D.1 </t>
    </r>
    <r>
      <rPr>
        <sz val="10"/>
        <rFont val="Times New Roman"/>
        <family val="1"/>
      </rPr>
      <t>(10)</t>
    </r>
  </si>
  <si>
    <r>
      <t xml:space="preserve">QCcnr.ccsu-4B.3 </t>
    </r>
    <r>
      <rPr>
        <sz val="10"/>
        <rFont val="Times New Roman"/>
        <family val="1"/>
      </rPr>
      <t>(29)</t>
    </r>
  </si>
  <si>
    <r>
      <t xml:space="preserve">QCcnr.ccsu-2A.1 </t>
    </r>
    <r>
      <rPr>
        <sz val="10"/>
        <rFont val="Times New Roman"/>
        <family val="1"/>
      </rPr>
      <t>(18)</t>
    </r>
  </si>
  <si>
    <r>
      <t xml:space="preserve">QCcnr.ccsu-5B.7 </t>
    </r>
    <r>
      <rPr>
        <sz val="10"/>
        <rFont val="Times New Roman"/>
        <family val="1"/>
      </rPr>
      <t>(180)</t>
    </r>
  </si>
  <si>
    <r>
      <t xml:space="preserve">QCcnr.ccsu-3A.11 </t>
    </r>
    <r>
      <rPr>
        <sz val="10"/>
        <rFont val="Times New Roman"/>
        <family val="1"/>
      </rPr>
      <t>(117)</t>
    </r>
  </si>
  <si>
    <r>
      <t xml:space="preserve">QCcnr.ccsu-2A.1 </t>
    </r>
    <r>
      <rPr>
        <sz val="10"/>
        <rFont val="Times New Roman"/>
        <family val="1"/>
      </rPr>
      <t>(17)</t>
    </r>
  </si>
  <si>
    <r>
      <t xml:space="preserve">QCcnr.ccsu-2B.3 </t>
    </r>
    <r>
      <rPr>
        <sz val="10"/>
        <rFont val="Times New Roman"/>
        <family val="1"/>
      </rPr>
      <t>(112)</t>
    </r>
  </si>
  <si>
    <r>
      <t xml:space="preserve">QCcnr.ccsu-7D.2 </t>
    </r>
    <r>
      <rPr>
        <sz val="10"/>
        <rFont val="Times New Roman"/>
        <family val="1"/>
      </rPr>
      <t>(12)</t>
    </r>
  </si>
  <si>
    <r>
      <t xml:space="preserve">QCcnr.ccsu-5B.2 </t>
    </r>
    <r>
      <rPr>
        <sz val="10"/>
        <rFont val="Times New Roman"/>
        <family val="1"/>
      </rPr>
      <t>(78)</t>
    </r>
  </si>
  <si>
    <r>
      <t xml:space="preserve">QCcnr.ccsu-4A.1 </t>
    </r>
    <r>
      <rPr>
        <sz val="10"/>
        <rFont val="Times New Roman"/>
        <family val="1"/>
      </rPr>
      <t>(13)</t>
    </r>
  </si>
  <si>
    <r>
      <t xml:space="preserve">QCcnr.ccsu-7B.5 </t>
    </r>
    <r>
      <rPr>
        <sz val="10"/>
        <rFont val="Times New Roman"/>
        <family val="1"/>
      </rPr>
      <t>(93)</t>
    </r>
  </si>
  <si>
    <r>
      <t>QCcnr.ccsu-6A.3</t>
    </r>
    <r>
      <rPr>
        <sz val="10"/>
        <rFont val="Times New Roman"/>
        <family val="1"/>
      </rPr>
      <t xml:space="preserve"> (74)</t>
    </r>
  </si>
  <si>
    <r>
      <t xml:space="preserve">QCcnr.ccsu-2B.4 </t>
    </r>
    <r>
      <rPr>
        <sz val="10"/>
        <rFont val="Times New Roman"/>
        <family val="1"/>
      </rPr>
      <t>(114)</t>
    </r>
  </si>
  <si>
    <r>
      <t xml:space="preserve">QCcnr.ccsu-2D.1 </t>
    </r>
    <r>
      <rPr>
        <sz val="10"/>
        <rFont val="Times New Roman"/>
        <family val="1"/>
      </rPr>
      <t>(62)</t>
    </r>
  </si>
  <si>
    <r>
      <t xml:space="preserve">QCcnr.ccsu-2A.2 </t>
    </r>
    <r>
      <rPr>
        <sz val="10"/>
        <rFont val="Times New Roman"/>
        <family val="1"/>
      </rPr>
      <t>(21)</t>
    </r>
  </si>
  <si>
    <r>
      <t xml:space="preserve">QCcnr.ccsu-5D.3 </t>
    </r>
    <r>
      <rPr>
        <sz val="10"/>
        <rFont val="Times New Roman"/>
        <family val="1"/>
      </rPr>
      <t>(119)</t>
    </r>
  </si>
  <si>
    <r>
      <t xml:space="preserve">QCcnr.ccsu-4D.1 </t>
    </r>
    <r>
      <rPr>
        <sz val="10"/>
        <rFont val="Times New Roman"/>
        <family val="1"/>
      </rPr>
      <t>(6)</t>
    </r>
  </si>
  <si>
    <r>
      <t xml:space="preserve">QCcnr.ccsu-5B.5 </t>
    </r>
    <r>
      <rPr>
        <sz val="10"/>
        <rFont val="Times New Roman"/>
        <family val="1"/>
      </rPr>
      <t>(153)</t>
    </r>
  </si>
  <si>
    <r>
      <t xml:space="preserve">QCcnr.ccsu-4B.8 </t>
    </r>
    <r>
      <rPr>
        <sz val="10"/>
        <rFont val="Times New Roman"/>
        <family val="1"/>
      </rPr>
      <t>(154)</t>
    </r>
  </si>
  <si>
    <r>
      <t xml:space="preserve">QCcnr.ccsu-3A.10 </t>
    </r>
    <r>
      <rPr>
        <sz val="10"/>
        <rFont val="Times New Roman"/>
        <family val="1"/>
      </rPr>
      <t>(92)</t>
    </r>
  </si>
  <si>
    <r>
      <t xml:space="preserve">QCcnr.ccsu-1D.5 </t>
    </r>
    <r>
      <rPr>
        <sz val="10"/>
        <rFont val="Times New Roman"/>
        <family val="1"/>
      </rPr>
      <t>(89)</t>
    </r>
  </si>
  <si>
    <r>
      <t xml:space="preserve">QCcnr.ccsu-7B.8 </t>
    </r>
    <r>
      <rPr>
        <sz val="10"/>
        <rFont val="Times New Roman"/>
        <family val="1"/>
      </rPr>
      <t>(122)</t>
    </r>
  </si>
  <si>
    <r>
      <t xml:space="preserve">QCcnr.ccsu-7D.2 </t>
    </r>
    <r>
      <rPr>
        <sz val="10"/>
        <rFont val="Times New Roman"/>
        <family val="1"/>
      </rPr>
      <t>(11)</t>
    </r>
  </si>
  <si>
    <r>
      <t>QCcnr.ccsu-2D.2</t>
    </r>
    <r>
      <rPr>
        <sz val="10"/>
        <rFont val="Times New Roman"/>
        <family val="1"/>
      </rPr>
      <t xml:space="preserve"> (69)</t>
    </r>
  </si>
  <si>
    <r>
      <t xml:space="preserve">QCcnr.ccsu-6A.7 </t>
    </r>
    <r>
      <rPr>
        <sz val="10"/>
        <rFont val="Times New Roman"/>
        <family val="1"/>
      </rPr>
      <t>(173)</t>
    </r>
  </si>
  <si>
    <r>
      <t xml:space="preserve">QCcnr.ccsu-7B.7 </t>
    </r>
    <r>
      <rPr>
        <sz val="10"/>
        <rFont val="Times New Roman"/>
        <family val="1"/>
      </rPr>
      <t>(97)</t>
    </r>
  </si>
  <si>
    <r>
      <t xml:space="preserve">QCcnr.ccsu-4D.2 </t>
    </r>
    <r>
      <rPr>
        <sz val="10"/>
        <rFont val="Times New Roman"/>
        <family val="1"/>
      </rPr>
      <t>(8)</t>
    </r>
  </si>
  <si>
    <r>
      <t xml:space="preserve">QCcnr.ccsu-7B.4 </t>
    </r>
    <r>
      <rPr>
        <sz val="10"/>
        <rFont val="Times New Roman"/>
        <family val="1"/>
      </rPr>
      <t>(91)</t>
    </r>
  </si>
  <si>
    <r>
      <t xml:space="preserve">QCcnr.ccsu-5A.3 </t>
    </r>
    <r>
      <rPr>
        <sz val="10"/>
        <rFont val="Times New Roman"/>
        <family val="1"/>
      </rPr>
      <t>(58)</t>
    </r>
  </si>
  <si>
    <r>
      <t xml:space="preserve">QCcnr.ccsu-7A.4 </t>
    </r>
    <r>
      <rPr>
        <sz val="10"/>
        <rFont val="Times New Roman"/>
        <family val="1"/>
      </rPr>
      <t>(37)</t>
    </r>
  </si>
  <si>
    <r>
      <t xml:space="preserve">QCcnr.ccsu-7B.6 </t>
    </r>
    <r>
      <rPr>
        <sz val="10"/>
        <rFont val="Times New Roman"/>
        <family val="1"/>
      </rPr>
      <t>(95)</t>
    </r>
  </si>
  <si>
    <r>
      <t xml:space="preserve">QCcnr.ccsu-3A.7 </t>
    </r>
    <r>
      <rPr>
        <sz val="10"/>
        <rFont val="Times New Roman"/>
        <family val="1"/>
      </rPr>
      <t>(56)</t>
    </r>
  </si>
  <si>
    <r>
      <t xml:space="preserve">QCcnr.ccsu-3D.1 </t>
    </r>
    <r>
      <rPr>
        <sz val="10"/>
        <rFont val="Times New Roman"/>
        <family val="1"/>
      </rPr>
      <t>(29)</t>
    </r>
  </si>
  <si>
    <r>
      <t xml:space="preserve">QCcnr.ccsu-2A.6 </t>
    </r>
    <r>
      <rPr>
        <sz val="10"/>
        <rFont val="Times New Roman"/>
        <family val="1"/>
      </rPr>
      <t>(99)</t>
    </r>
  </si>
  <si>
    <r>
      <t xml:space="preserve">QCcnr.ccsu-4B.2 </t>
    </r>
    <r>
      <rPr>
        <sz val="10"/>
        <rFont val="Times New Roman"/>
        <family val="1"/>
      </rPr>
      <t>(5)</t>
    </r>
  </si>
  <si>
    <r>
      <t xml:space="preserve">QCcnr.ccsu-6B.1 </t>
    </r>
    <r>
      <rPr>
        <sz val="10"/>
        <rFont val="Times New Roman"/>
        <family val="1"/>
      </rPr>
      <t>(0)</t>
    </r>
  </si>
  <si>
    <r>
      <t xml:space="preserve">QCcnr.ccsu-1B.8 </t>
    </r>
    <r>
      <rPr>
        <sz val="10"/>
        <rFont val="Times New Roman"/>
        <family val="1"/>
      </rPr>
      <t>(110)</t>
    </r>
  </si>
  <si>
    <r>
      <t xml:space="preserve">QCcnr.ccsu-1A.3 </t>
    </r>
    <r>
      <rPr>
        <sz val="10"/>
        <rFont val="Times New Roman"/>
        <family val="1"/>
      </rPr>
      <t>(42)</t>
    </r>
  </si>
  <si>
    <r>
      <t xml:space="preserve">QCcnr.ccsu-1B.7 </t>
    </r>
    <r>
      <rPr>
        <sz val="10"/>
        <rFont val="Times New Roman"/>
        <family val="1"/>
      </rPr>
      <t>(88)</t>
    </r>
  </si>
  <si>
    <r>
      <t xml:space="preserve">QCcnr.ccsu-1B.5 </t>
    </r>
    <r>
      <rPr>
        <sz val="10"/>
        <rFont val="Times New Roman"/>
        <family val="1"/>
      </rPr>
      <t>(42)</t>
    </r>
  </si>
  <si>
    <r>
      <t xml:space="preserve">QCcnr.ccsu-7B.1 </t>
    </r>
    <r>
      <rPr>
        <sz val="10"/>
        <rFont val="Times New Roman"/>
        <family val="1"/>
      </rPr>
      <t>(52)</t>
    </r>
  </si>
  <si>
    <r>
      <t xml:space="preserve">QCcnr.ccsu-5A.6 </t>
    </r>
    <r>
      <rPr>
        <sz val="10"/>
        <rFont val="Times New Roman"/>
        <family val="1"/>
      </rPr>
      <t>(197)</t>
    </r>
  </si>
  <si>
    <r>
      <t xml:space="preserve">QCcnr.ccsu-3B.1 </t>
    </r>
    <r>
      <rPr>
        <sz val="10"/>
        <rFont val="Times New Roman"/>
        <family val="1"/>
      </rPr>
      <t>(31)</t>
    </r>
  </si>
  <si>
    <r>
      <t xml:space="preserve">QCcnr.ccsu-2A.3 </t>
    </r>
    <r>
      <rPr>
        <sz val="10"/>
        <color theme="1"/>
        <rFont val="Times New Roman"/>
        <family val="1"/>
      </rPr>
      <t>(27)</t>
    </r>
  </si>
  <si>
    <r>
      <t xml:space="preserve">QCcnr.ccsu-2A.7 </t>
    </r>
    <r>
      <rPr>
        <sz val="10"/>
        <color theme="1"/>
        <rFont val="Times New Roman"/>
        <family val="1"/>
      </rPr>
      <t>(104)</t>
    </r>
  </si>
  <si>
    <r>
      <t xml:space="preserve">QCcnr.ccsu-5B.4 </t>
    </r>
    <r>
      <rPr>
        <sz val="10"/>
        <color theme="1"/>
        <rFont val="Times New Roman"/>
        <family val="1"/>
      </rPr>
      <t>(95)</t>
    </r>
  </si>
  <si>
    <r>
      <t xml:space="preserve">QCcnr.ccsu-3A.8 </t>
    </r>
    <r>
      <rPr>
        <sz val="10"/>
        <color theme="1"/>
        <rFont val="Times New Roman"/>
        <family val="1"/>
      </rPr>
      <t>(75)</t>
    </r>
  </si>
  <si>
    <r>
      <t xml:space="preserve">QCcnr.ccsu-1D.1 </t>
    </r>
    <r>
      <rPr>
        <sz val="10"/>
        <color theme="1"/>
        <rFont val="Times New Roman"/>
        <family val="1"/>
      </rPr>
      <t>(15)</t>
    </r>
  </si>
  <si>
    <r>
      <t xml:space="preserve">QCcnr.ccsu-3A.3 </t>
    </r>
    <r>
      <rPr>
        <sz val="10"/>
        <color theme="1"/>
        <rFont val="Times New Roman"/>
        <family val="1"/>
      </rPr>
      <t>(18)</t>
    </r>
  </si>
  <si>
    <r>
      <t xml:space="preserve">QCcnr.ccsu-1D.2 </t>
    </r>
    <r>
      <rPr>
        <sz val="10"/>
        <color theme="1"/>
        <rFont val="Times New Roman"/>
        <family val="1"/>
      </rPr>
      <t>(16)</t>
    </r>
  </si>
  <si>
    <r>
      <t xml:space="preserve">QCcnr.ccsu-2B.7 </t>
    </r>
    <r>
      <rPr>
        <sz val="10"/>
        <color theme="1"/>
        <rFont val="Times New Roman"/>
        <family val="1"/>
      </rPr>
      <t>(195)</t>
    </r>
  </si>
  <si>
    <t>QCcnr.ccsu-2A.1 (18)</t>
  </si>
  <si>
    <r>
      <t xml:space="preserve">QCcnr.ccsu-2A.5 </t>
    </r>
    <r>
      <rPr>
        <sz val="10"/>
        <color theme="1"/>
        <rFont val="Times New Roman"/>
        <family val="1"/>
      </rPr>
      <t>(7)</t>
    </r>
  </si>
  <si>
    <r>
      <t xml:space="preserve">QCcnr.ccsu-3A.4 </t>
    </r>
    <r>
      <rPr>
        <sz val="10"/>
        <color theme="1"/>
        <rFont val="Times New Roman"/>
        <family val="1"/>
      </rPr>
      <t>(32)</t>
    </r>
  </si>
  <si>
    <r>
      <t xml:space="preserve">QCcnr.ccsu-7A.2 </t>
    </r>
    <r>
      <rPr>
        <sz val="10"/>
        <color theme="1"/>
        <rFont val="Times New Roman"/>
        <family val="1"/>
      </rPr>
      <t>(15)</t>
    </r>
  </si>
  <si>
    <r>
      <t xml:space="preserve">QCcnr.ccsu-4B.5 </t>
    </r>
    <r>
      <rPr>
        <sz val="10"/>
        <color theme="1"/>
        <rFont val="Times New Roman"/>
        <family val="1"/>
      </rPr>
      <t>(92)</t>
    </r>
  </si>
  <si>
    <r>
      <t xml:space="preserve">QCcnr.ccsu-5A.1 </t>
    </r>
    <r>
      <rPr>
        <sz val="10"/>
        <color theme="1"/>
        <rFont val="Times New Roman"/>
        <family val="1"/>
      </rPr>
      <t>(16)</t>
    </r>
  </si>
  <si>
    <r>
      <t xml:space="preserve">QCcnr.ccsu-4B.5 </t>
    </r>
    <r>
      <rPr>
        <sz val="10"/>
        <rFont val="Times New Roman"/>
        <family val="1"/>
      </rPr>
      <t>(92)</t>
    </r>
  </si>
  <si>
    <r>
      <t xml:space="preserve">QCcnr.ccsu-5B.6 </t>
    </r>
    <r>
      <rPr>
        <sz val="10"/>
        <rFont val="Times New Roman"/>
        <family val="1"/>
      </rPr>
      <t>(157)</t>
    </r>
  </si>
  <si>
    <r>
      <t xml:space="preserve">QCcnr.ccsu-2B.6 </t>
    </r>
    <r>
      <rPr>
        <sz val="10"/>
        <rFont val="Times New Roman"/>
        <family val="1"/>
      </rPr>
      <t>(173)</t>
    </r>
  </si>
  <si>
    <r>
      <t>QCcnr.ccsu-6B.2</t>
    </r>
    <r>
      <rPr>
        <sz val="10"/>
        <rFont val="Times New Roman"/>
        <family val="1"/>
      </rPr>
      <t xml:space="preserve"> (17)</t>
    </r>
  </si>
  <si>
    <r>
      <t xml:space="preserve">QCcnr.ccsu-4B.7 </t>
    </r>
    <r>
      <rPr>
        <sz val="10"/>
        <rFont val="Times New Roman"/>
        <family val="1"/>
      </rPr>
      <t>(127)</t>
    </r>
  </si>
  <si>
    <r>
      <t xml:space="preserve">QCcnr.ccsu-3A.2 </t>
    </r>
    <r>
      <rPr>
        <sz val="10"/>
        <rFont val="Times New Roman"/>
        <family val="1"/>
      </rPr>
      <t>(0)</t>
    </r>
  </si>
  <si>
    <r>
      <t xml:space="preserve">QCcnr.ccsu-5A.10 </t>
    </r>
    <r>
      <rPr>
        <sz val="10"/>
        <rFont val="Times New Roman"/>
        <family val="1"/>
      </rPr>
      <t>(351)</t>
    </r>
  </si>
  <si>
    <r>
      <t xml:space="preserve">QCcnr.ccsu-1B.6 </t>
    </r>
    <r>
      <rPr>
        <sz val="10"/>
        <rFont val="Times New Roman"/>
        <family val="1"/>
      </rPr>
      <t>(60)</t>
    </r>
  </si>
  <si>
    <r>
      <t xml:space="preserve">QCcnr.ccsu-7B.2 </t>
    </r>
    <r>
      <rPr>
        <sz val="10"/>
        <rFont val="Times New Roman"/>
        <family val="1"/>
      </rPr>
      <t>(55)</t>
    </r>
  </si>
  <si>
    <r>
      <t xml:space="preserve">QCcnr.ccsu-6A.1 </t>
    </r>
    <r>
      <rPr>
        <sz val="10"/>
        <rFont val="Times New Roman"/>
        <family val="1"/>
      </rPr>
      <t>(18)</t>
    </r>
  </si>
  <si>
    <r>
      <t xml:space="preserve">QCcnr.ccsu-4B.4 </t>
    </r>
    <r>
      <rPr>
        <sz val="10"/>
        <rFont val="Times New Roman"/>
        <family val="1"/>
      </rPr>
      <t>(91)</t>
    </r>
  </si>
  <si>
    <r>
      <t xml:space="preserve">QCcnr.ccsu-3A.9 </t>
    </r>
    <r>
      <rPr>
        <sz val="10"/>
        <color theme="1"/>
        <rFont val="Times New Roman"/>
        <family val="1"/>
      </rPr>
      <t>(81)</t>
    </r>
  </si>
  <si>
    <r>
      <t xml:space="preserve">QCcnr.ccsu-6A.8 </t>
    </r>
    <r>
      <rPr>
        <sz val="10"/>
        <color theme="1"/>
        <rFont val="Times New Roman"/>
        <family val="1"/>
      </rPr>
      <t>(183)</t>
    </r>
  </si>
  <si>
    <r>
      <t xml:space="preserve">QCcnr.ccsu-6A.4 </t>
    </r>
    <r>
      <rPr>
        <sz val="10"/>
        <color theme="1"/>
        <rFont val="Times New Roman"/>
        <family val="1"/>
      </rPr>
      <t>(98)</t>
    </r>
  </si>
  <si>
    <r>
      <t xml:space="preserve">QCcnr.ccsu-7B.9 </t>
    </r>
    <r>
      <rPr>
        <sz val="10"/>
        <color theme="1"/>
        <rFont val="Times New Roman"/>
        <family val="1"/>
      </rPr>
      <t>(134)</t>
    </r>
  </si>
  <si>
    <r>
      <t xml:space="preserve">QCcnr.ccsu-7D.3 </t>
    </r>
    <r>
      <rPr>
        <sz val="10"/>
        <color theme="1"/>
        <rFont val="Times New Roman"/>
        <family val="1"/>
      </rPr>
      <t>(24)</t>
    </r>
  </si>
  <si>
    <r>
      <t xml:space="preserve">QCcnr.ccsu-5A.2 </t>
    </r>
    <r>
      <rPr>
        <sz val="10"/>
        <color theme="1"/>
        <rFont val="Times New Roman"/>
        <family val="1"/>
      </rPr>
      <t>(36)</t>
    </r>
  </si>
  <si>
    <r>
      <t xml:space="preserve">QCcnr.ccsu-6A.6 </t>
    </r>
    <r>
      <rPr>
        <sz val="10"/>
        <color theme="1"/>
        <rFont val="Times New Roman"/>
        <family val="1"/>
      </rPr>
      <t>(162)</t>
    </r>
  </si>
  <si>
    <r>
      <t xml:space="preserve">QCcnr.ccsu-5B.1 </t>
    </r>
    <r>
      <rPr>
        <sz val="10"/>
        <color theme="1"/>
        <rFont val="Times New Roman"/>
        <family val="1"/>
      </rPr>
      <t>(57)</t>
    </r>
  </si>
  <si>
    <r>
      <t xml:space="preserve">QCcnr.ccsu-4A.2 </t>
    </r>
    <r>
      <rPr>
        <sz val="10"/>
        <color theme="1"/>
        <rFont val="Times New Roman"/>
        <family val="1"/>
      </rPr>
      <t>(18)</t>
    </r>
  </si>
  <si>
    <r>
      <t xml:space="preserve">QCcnr.ccsu-3A.5 </t>
    </r>
    <r>
      <rPr>
        <sz val="10"/>
        <color theme="1"/>
        <rFont val="Times New Roman"/>
        <family val="1"/>
      </rPr>
      <t>(35)</t>
    </r>
  </si>
  <si>
    <r>
      <t xml:space="preserve">QCcnr.ccsu-7A.5 </t>
    </r>
    <r>
      <rPr>
        <sz val="10"/>
        <color theme="1"/>
        <rFont val="Times New Roman"/>
        <family val="1"/>
      </rPr>
      <t>(63)</t>
    </r>
  </si>
  <si>
    <r>
      <t xml:space="preserve">QCcnr.ccsu-4B.6 </t>
    </r>
    <r>
      <rPr>
        <sz val="10"/>
        <color theme="1"/>
        <rFont val="Times New Roman"/>
        <family val="1"/>
      </rPr>
      <t>(97)</t>
    </r>
  </si>
  <si>
    <r>
      <t xml:space="preserve">QCcnr.ccsu-7B.3 </t>
    </r>
    <r>
      <rPr>
        <sz val="10"/>
        <color theme="1"/>
        <rFont val="Times New Roman"/>
        <family val="1"/>
      </rPr>
      <t>(80)</t>
    </r>
  </si>
  <si>
    <r>
      <t xml:space="preserve">QCcnr.ccsu-6A.7 </t>
    </r>
    <r>
      <rPr>
        <sz val="10"/>
        <color theme="1"/>
        <rFont val="Times New Roman"/>
        <family val="1"/>
      </rPr>
      <t>(174)</t>
    </r>
  </si>
  <si>
    <r>
      <t xml:space="preserve">QCcnr.ccsu-3A.6 </t>
    </r>
    <r>
      <rPr>
        <sz val="10"/>
        <color theme="1"/>
        <rFont val="Times New Roman"/>
        <family val="1"/>
      </rPr>
      <t>(55)</t>
    </r>
  </si>
  <si>
    <r>
      <t xml:space="preserve">QCcnr.ccsu-2B.2 </t>
    </r>
    <r>
      <rPr>
        <sz val="10"/>
        <color theme="1"/>
        <rFont val="Times New Roman"/>
        <family val="1"/>
      </rPr>
      <t>(91)</t>
    </r>
  </si>
  <si>
    <r>
      <t xml:space="preserve">QCcnr.ccsu-2A.9 </t>
    </r>
    <r>
      <rPr>
        <sz val="10"/>
        <color theme="1"/>
        <rFont val="Times New Roman"/>
        <family val="1"/>
      </rPr>
      <t>(248)</t>
    </r>
  </si>
  <si>
    <r>
      <t xml:space="preserve">QCcnr.ccsu-3A.5 </t>
    </r>
    <r>
      <rPr>
        <sz val="10"/>
        <color theme="1"/>
        <rFont val="Times New Roman"/>
        <family val="1"/>
      </rPr>
      <t>(37)</t>
    </r>
  </si>
  <si>
    <r>
      <t xml:space="preserve">QCcnr.ccsu-4B.8 </t>
    </r>
    <r>
      <rPr>
        <sz val="10"/>
        <color theme="1"/>
        <rFont val="Times New Roman"/>
        <family val="1"/>
      </rPr>
      <t>(154)</t>
    </r>
  </si>
  <si>
    <r>
      <t xml:space="preserve">QCcnr.ccsu-4B.1 </t>
    </r>
    <r>
      <rPr>
        <sz val="10"/>
        <color theme="1"/>
        <rFont val="Times New Roman"/>
        <family val="1"/>
      </rPr>
      <t>(2)</t>
    </r>
  </si>
  <si>
    <r>
      <t xml:space="preserve">QCcnr.ccsu-5A.8 </t>
    </r>
    <r>
      <rPr>
        <sz val="10"/>
        <color theme="1"/>
        <rFont val="Times New Roman"/>
        <family val="1"/>
      </rPr>
      <t>(313)</t>
    </r>
  </si>
  <si>
    <r>
      <t xml:space="preserve">QCcnr.ccsu-2B.1 </t>
    </r>
    <r>
      <rPr>
        <sz val="10"/>
        <color theme="1"/>
        <rFont val="Times New Roman"/>
        <family val="1"/>
      </rPr>
      <t>(87)</t>
    </r>
  </si>
  <si>
    <r>
      <t xml:space="preserve">QCcnr.ccsu-7B.4 </t>
    </r>
    <r>
      <rPr>
        <sz val="10"/>
        <color theme="1"/>
        <rFont val="Times New Roman"/>
        <family val="1"/>
      </rPr>
      <t>(91)</t>
    </r>
  </si>
  <si>
    <r>
      <t xml:space="preserve">QCcnr.ccsu-5A.5 </t>
    </r>
    <r>
      <rPr>
        <sz val="10"/>
        <color theme="1"/>
        <rFont val="Times New Roman"/>
        <family val="1"/>
      </rPr>
      <t>(119)</t>
    </r>
  </si>
  <si>
    <r>
      <t xml:space="preserve">QCcnr.ccsu-6B.3 </t>
    </r>
    <r>
      <rPr>
        <sz val="10"/>
        <color theme="1"/>
        <rFont val="Times New Roman"/>
        <family val="1"/>
      </rPr>
      <t>(28)</t>
    </r>
  </si>
  <si>
    <r>
      <t xml:space="preserve">QCcnr.ccsu-6A.2 </t>
    </r>
    <r>
      <rPr>
        <sz val="10"/>
        <rFont val="Times New Roman"/>
        <family val="1"/>
      </rPr>
      <t>(49)</t>
    </r>
  </si>
  <si>
    <t>[1-17]</t>
  </si>
  <si>
    <t>[18]</t>
  </si>
  <si>
    <t>[18-23]</t>
  </si>
  <si>
    <t>[24, 25]</t>
  </si>
  <si>
    <t>[26, 27]</t>
  </si>
  <si>
    <t>[28]</t>
  </si>
  <si>
    <t>[6]</t>
  </si>
  <si>
    <t>[17, 18, 29-32]</t>
  </si>
  <si>
    <t>[17, 33-35]</t>
  </si>
  <si>
    <t>[17, 18, 28, 36-38]</t>
  </si>
  <si>
    <t>[39]</t>
  </si>
  <si>
    <t>[40-42]</t>
  </si>
  <si>
    <t>[43]</t>
  </si>
  <si>
    <t>[44]</t>
  </si>
  <si>
    <t>[45]</t>
  </si>
  <si>
    <t>[17, 46]</t>
  </si>
  <si>
    <t>[17, 18, 47, 48]</t>
  </si>
  <si>
    <t>[49]</t>
  </si>
  <si>
    <t>[50]</t>
  </si>
  <si>
    <t>[51, 52]</t>
  </si>
  <si>
    <t>[53-55]</t>
  </si>
  <si>
    <t>[56-58]</t>
  </si>
  <si>
    <t>[59]</t>
  </si>
  <si>
    <t>[59-61]</t>
  </si>
  <si>
    <t>[62, 63]</t>
  </si>
  <si>
    <t>[64, 65]</t>
  </si>
  <si>
    <t>[66]</t>
  </si>
  <si>
    <t>[67]</t>
  </si>
  <si>
    <t>[68-69]</t>
  </si>
  <si>
    <r>
      <t>1.</t>
    </r>
    <r>
      <rPr>
        <sz val="7"/>
        <color theme="1"/>
        <rFont val="Times New Roman"/>
        <family val="1"/>
      </rPr>
      <t xml:space="preserve"> </t>
    </r>
    <r>
      <rPr>
        <sz val="12"/>
        <color theme="1"/>
        <rFont val="Times New Roman"/>
        <family val="1"/>
      </rPr>
      <t>Cai D, Kleine M, Kifle S, Harloff HJ, Sandal NN, Marcker KA, Klein-Lankhorst RM, Salentijn EM, Lange W, Stiekema WJ, Wyss U,  Grundler FM, Jung C. Positional cloning of a gene for nematode resistance in sugar beet. Science. 1997;275(5301):832-834.</t>
    </r>
  </si>
  <si>
    <r>
      <t xml:space="preserve">2. Lagudah ES, Moullet O, Appels R. Map-based cloning of a gene sequence encoding a nucleotide-binding domain and a leucine-rich region at the </t>
    </r>
    <r>
      <rPr>
        <i/>
        <sz val="12"/>
        <color theme="1"/>
        <rFont val="Times New Roman"/>
        <family val="1"/>
      </rPr>
      <t>Cre3</t>
    </r>
    <r>
      <rPr>
        <sz val="12"/>
        <color theme="1"/>
        <rFont val="Times New Roman"/>
        <family val="1"/>
      </rPr>
      <t xml:space="preserve"> nematode resistance locus of wheat. Genome. 1997;40(5):659-665.</t>
    </r>
  </si>
  <si>
    <r>
      <t xml:space="preserve">3. Milligan SB, Bodeau J, Yaghoobi J, Kaloshian I, Zabel P, Williamson VM. The root knot nematode resistance gene </t>
    </r>
    <r>
      <rPr>
        <i/>
        <sz val="12"/>
        <color theme="1"/>
        <rFont val="Times New Roman"/>
        <family val="1"/>
      </rPr>
      <t xml:space="preserve">Mi </t>
    </r>
    <r>
      <rPr>
        <sz val="12"/>
        <color theme="1"/>
        <rFont val="Times New Roman"/>
        <family val="1"/>
      </rPr>
      <t>from tomato is a member of the leucine zipper, nucleotide binding, leucine-rich repeat family of plant genes. Plant Cell. 1998;10(8):1307-1319.</t>
    </r>
  </si>
  <si>
    <t>4. Seah S, Sivasithamparam K, Karakousis A, Lagudah ES. Cloning and characterisation of a family of disease resistance gene analogs from wheat and barley. Theor Appl Genet. 1998;97(5): 937-945.</t>
  </si>
  <si>
    <r>
      <t>5. Seah S, Miller C, Sivasithamparam K, Lagudah ES. Root responses to cereal cyst nematode (</t>
    </r>
    <r>
      <rPr>
        <i/>
        <sz val="12"/>
        <color theme="1"/>
        <rFont val="Times New Roman"/>
        <family val="1"/>
      </rPr>
      <t>Heterodera avenae</t>
    </r>
    <r>
      <rPr>
        <sz val="12"/>
        <color theme="1"/>
        <rFont val="Times New Roman"/>
        <family val="1"/>
      </rPr>
      <t>) in hosts with different resistance genes. New Phytol. 2000;146(3):527-533.</t>
    </r>
  </si>
  <si>
    <r>
      <t>6.</t>
    </r>
    <r>
      <rPr>
        <sz val="7"/>
        <color theme="1"/>
        <rFont val="Times New Roman"/>
        <family val="1"/>
      </rPr>
      <t> </t>
    </r>
    <r>
      <rPr>
        <sz val="12"/>
        <color theme="1"/>
        <rFont val="Times New Roman"/>
        <family val="1"/>
      </rPr>
      <t>Van Der Vossen EA, Van Der Voort JN, Kanyuka K, Bendahmane A, Sandbrink H, Baulcombe DC, Bakker J, Stiekema WJ, Klein‐Lankhorst RM. Homologues of a single resistance‐gene cluster in potato confer resistance to distinct pathogens: a virus and a nematode. Plant J. 2000;23(5):567-576.</t>
    </r>
  </si>
  <si>
    <t>7. Ogbonnaya FC, Seah S, Delibes A, Jahier J, Lopez-Brana I, Eastwood RF, Lagudah ES. Molecular-genetic characterisation of a new nematode resistance gene in wheat. Theor Appl Genet. 2001;102(4):623-629.</t>
  </si>
  <si>
    <r>
      <t>8. Ernst K, Kumar A, Kriseleit D, Kloos DU, Phillips MS, Ganal MW. The broad-spectrum potato cyst nematode resistance gene (</t>
    </r>
    <r>
      <rPr>
        <i/>
        <sz val="12"/>
        <color theme="1"/>
        <rFont val="Times New Roman"/>
        <family val="1"/>
      </rPr>
      <t>Hero</t>
    </r>
    <r>
      <rPr>
        <sz val="12"/>
        <color theme="1"/>
        <rFont val="Times New Roman"/>
        <family val="1"/>
      </rPr>
      <t>) from tomato is the only member of a large gene family of NBS-LRR genes with an unusual amino acid repeat in the LRR region. Plant J. 2002;31:127-136.</t>
    </r>
  </si>
  <si>
    <t>9. Cortese MR, Fanelli E, De Giorgi C. Characterization of nematode resistance gene analogs in tetraploid wheat. Plant Sci. 2003;164(1):71-75.</t>
  </si>
  <si>
    <r>
      <t>10.</t>
    </r>
    <r>
      <rPr>
        <sz val="7"/>
        <color theme="1"/>
        <rFont val="Times New Roman"/>
        <family val="1"/>
      </rPr>
      <t xml:space="preserve"> </t>
    </r>
    <r>
      <rPr>
        <sz val="12"/>
        <color theme="1"/>
        <rFont val="Times New Roman"/>
        <family val="1"/>
      </rPr>
      <t xml:space="preserve">de Majnik J, Ogbonnaya FC, Moullet O, Lagudah ES. The </t>
    </r>
    <r>
      <rPr>
        <i/>
        <sz val="12"/>
        <color theme="1"/>
        <rFont val="Times New Roman"/>
        <family val="1"/>
      </rPr>
      <t>Cre1</t>
    </r>
    <r>
      <rPr>
        <sz val="12"/>
        <color theme="1"/>
        <rFont val="Times New Roman"/>
        <family val="1"/>
      </rPr>
      <t xml:space="preserve"> and </t>
    </r>
    <r>
      <rPr>
        <i/>
        <sz val="12"/>
        <color theme="1"/>
        <rFont val="Times New Roman"/>
        <family val="1"/>
      </rPr>
      <t>Cre3</t>
    </r>
    <r>
      <rPr>
        <sz val="12"/>
        <color theme="1"/>
        <rFont val="Times New Roman"/>
        <family val="1"/>
      </rPr>
      <t xml:space="preserve"> nematode resistance genes are located at ho meologous loci in the wheat genome. Mol Plant-Microbe Interact. 2003;16(12):1129-1134.</t>
    </r>
  </si>
  <si>
    <r>
      <t>11.</t>
    </r>
    <r>
      <rPr>
        <sz val="7"/>
        <color theme="1"/>
        <rFont val="Times New Roman"/>
        <family val="1"/>
      </rPr>
      <t xml:space="preserve"> </t>
    </r>
    <r>
      <rPr>
        <sz val="12"/>
        <color theme="1"/>
        <rFont val="Times New Roman"/>
        <family val="1"/>
      </rPr>
      <t xml:space="preserve">Paal J, Henselewski H, Muth J, Meksem K, Menendez CM, Salamini F, Ballvora A, Gebhardt C. Molecular cloning of the potato </t>
    </r>
    <r>
      <rPr>
        <i/>
        <sz val="12"/>
        <color theme="1"/>
        <rFont val="Times New Roman"/>
        <family val="1"/>
      </rPr>
      <t>Gro1‐4</t>
    </r>
    <r>
      <rPr>
        <sz val="12"/>
        <color theme="1"/>
        <rFont val="Times New Roman"/>
        <family val="1"/>
      </rPr>
      <t xml:space="preserve"> gene conferring resistance to pathotype Ro1 of the root cyst nematode </t>
    </r>
    <r>
      <rPr>
        <i/>
        <sz val="12"/>
        <color theme="1"/>
        <rFont val="Times New Roman"/>
        <family val="1"/>
      </rPr>
      <t>Globodera rostochiensis</t>
    </r>
    <r>
      <rPr>
        <sz val="12"/>
        <color theme="1"/>
        <rFont val="Times New Roman"/>
        <family val="1"/>
      </rPr>
      <t>, based on a candidate gene approach. Plant J. 2004;38(2):285-297.</t>
    </r>
  </si>
  <si>
    <r>
      <t xml:space="preserve">20. Sidonskaya E, Schweighofer A, Shubchynskyy V, Kammerhofer N, Hofmann J, Wieczorek K, Meskiene I. Plant resistance against the parasitic nematode </t>
    </r>
    <r>
      <rPr>
        <i/>
        <sz val="12"/>
        <color theme="1"/>
        <rFont val="Times New Roman"/>
        <family val="1"/>
      </rPr>
      <t>Heterodera schachtii</t>
    </r>
    <r>
      <rPr>
        <sz val="12"/>
        <color theme="1"/>
        <rFont val="Times New Roman"/>
        <family val="1"/>
      </rPr>
      <t xml:space="preserve"> is mediated by MPK</t>
    </r>
    <r>
      <rPr>
        <vertAlign val="subscript"/>
        <sz val="12"/>
        <color theme="1"/>
        <rFont val="Times New Roman"/>
        <family val="1"/>
      </rPr>
      <t>3</t>
    </r>
    <r>
      <rPr>
        <sz val="12"/>
        <color theme="1"/>
        <rFont val="Times New Roman"/>
        <family val="1"/>
      </rPr>
      <t xml:space="preserve"> and MPK</t>
    </r>
    <r>
      <rPr>
        <vertAlign val="subscript"/>
        <sz val="12"/>
        <color theme="1"/>
        <rFont val="Times New Roman"/>
        <family val="1"/>
      </rPr>
      <t>6</t>
    </r>
    <r>
      <rPr>
        <sz val="12"/>
        <color theme="1"/>
        <rFont val="Times New Roman"/>
        <family val="1"/>
      </rPr>
      <t xml:space="preserve"> kinases, which are controlled by the MAPK phosphatase AP</t>
    </r>
    <r>
      <rPr>
        <vertAlign val="subscript"/>
        <sz val="12"/>
        <color theme="1"/>
        <rFont val="Times New Roman"/>
        <family val="1"/>
      </rPr>
      <t>2</t>
    </r>
    <r>
      <rPr>
        <sz val="12"/>
        <color theme="1"/>
        <rFont val="Times New Roman"/>
        <family val="1"/>
      </rPr>
      <t>C</t>
    </r>
    <r>
      <rPr>
        <vertAlign val="subscript"/>
        <sz val="12"/>
        <color theme="1"/>
        <rFont val="Times New Roman"/>
        <family val="1"/>
      </rPr>
      <t>1</t>
    </r>
    <r>
      <rPr>
        <sz val="12"/>
        <color theme="1"/>
        <rFont val="Times New Roman"/>
        <family val="1"/>
      </rPr>
      <t xml:space="preserve"> in </t>
    </r>
    <r>
      <rPr>
        <i/>
        <sz val="12"/>
        <color theme="1"/>
        <rFont val="Times New Roman"/>
        <family val="1"/>
      </rPr>
      <t>Arabidopsis</t>
    </r>
    <r>
      <rPr>
        <sz val="12"/>
        <color theme="1"/>
        <rFont val="Times New Roman"/>
        <family val="1"/>
      </rPr>
      <t>. J Exp Bot. 2016;67(1):107-118.</t>
    </r>
  </si>
  <si>
    <r>
      <t>21.</t>
    </r>
    <r>
      <rPr>
        <sz val="7"/>
        <color theme="1"/>
        <rFont val="Times New Roman"/>
        <family val="1"/>
      </rPr>
      <t xml:space="preserve"> </t>
    </r>
    <r>
      <rPr>
        <sz val="12"/>
        <color theme="1"/>
        <rFont val="Times New Roman"/>
        <family val="1"/>
      </rPr>
      <t>Zhou Y, Zhao D, Shuang L, Xiao D, Xuan Y, Duan Y, Chen L, Wang Y, Liu X, Fan H, Zhu X. Transcriptome analysis of rice roots in response to root-knot nematode infection. Int J Mol Sci. 2020;21(3):848.</t>
    </r>
  </si>
  <si>
    <r>
      <t xml:space="preserve">24. Chen X, Tang C, Ma K, Xia J, Song D, Gao XW. Overexpression of UDP‐glycosyltransferase potentially involved in insecticide resistance in </t>
    </r>
    <r>
      <rPr>
        <i/>
        <sz val="12"/>
        <color theme="1"/>
        <rFont val="Times New Roman"/>
        <family val="1"/>
      </rPr>
      <t>Aphis gossypii</t>
    </r>
    <r>
      <rPr>
        <sz val="12"/>
        <color theme="1"/>
        <rFont val="Times New Roman"/>
        <family val="1"/>
      </rPr>
      <t xml:space="preserve"> Glover collected from Bt cotton fields in China. Pest Manag Sci. 2020;76(4):1371-1377.</t>
    </r>
  </si>
  <si>
    <t>NB-ARC, hydrolase, LRR, Virus X resistance protein-like</t>
  </si>
  <si>
    <t>0.00, 0.00</t>
  </si>
  <si>
    <t>1.49, 1.95</t>
  </si>
  <si>
    <t>4.15, 3.48</t>
  </si>
  <si>
    <t>0.20, 1.63</t>
  </si>
  <si>
    <t>2.48, 1.36</t>
  </si>
  <si>
    <t>1.82, 1.11</t>
  </si>
  <si>
    <t>3.61, 3.06</t>
  </si>
  <si>
    <t>3.47, 4.11</t>
  </si>
  <si>
    <t>4.33, 4.33</t>
  </si>
  <si>
    <t>3.10, 1.17</t>
  </si>
  <si>
    <t>5.93, 6.30</t>
  </si>
  <si>
    <t>3.37, 0.00</t>
  </si>
  <si>
    <t>3.42, 0.00</t>
  </si>
  <si>
    <t>0.33, 0.00</t>
  </si>
  <si>
    <t>0.36, 0.00</t>
  </si>
  <si>
    <t>2.30, 1.91</t>
  </si>
  <si>
    <t>2.86, 4.01</t>
  </si>
  <si>
    <t>3.31, 1.83</t>
  </si>
  <si>
    <t>0.74, 0.00</t>
  </si>
  <si>
    <t>0.00, 0.00, 0.00</t>
  </si>
  <si>
    <t>0.00, 0.00, 1.04</t>
  </si>
  <si>
    <t>0.00, 0.00, 1.19</t>
  </si>
  <si>
    <t>1.40, 1.59, 2.13</t>
  </si>
  <si>
    <t>4.04, 3.95, 3.08</t>
  </si>
  <si>
    <t>0.30, 0.12, 0.00</t>
  </si>
  <si>
    <t>0.00, 0.00, 1.58</t>
  </si>
  <si>
    <t>2.57, 2.21, 1.73</t>
  </si>
  <si>
    <t>2.34, 2.58, 1.63</t>
  </si>
  <si>
    <t>3.78, 3.76, 3.01</t>
  </si>
  <si>
    <t>2.73, 3.56, 4.96</t>
  </si>
  <si>
    <t>2.95, 2.66, 3.57</t>
  </si>
  <si>
    <t>3.82, 1.33, 2.73</t>
  </si>
  <si>
    <t>0.37, 1.81, 1.34</t>
  </si>
  <si>
    <t>4.47, 5.33, 5.96</t>
  </si>
  <si>
    <t>4.83, 0.91, 0.00</t>
  </si>
  <si>
    <t>5.70, 2.27, 0.00</t>
  </si>
  <si>
    <t>4.47, 0.23, 0.00</t>
  </si>
  <si>
    <t>1.53, 0.00, 0.00</t>
  </si>
  <si>
    <t>2.75, 0.00, 0.00</t>
  </si>
  <si>
    <t>3.79, 0.00, 0.00</t>
  </si>
  <si>
    <t>4.11, 0.00, 0.00</t>
  </si>
  <si>
    <t>2.78, 2.39, 1.88</t>
  </si>
  <si>
    <t>6.69, 5.97, 4.40</t>
  </si>
  <si>
    <t>4.27, 3.44, 3.56</t>
  </si>
  <si>
    <t>0.74, 1.48, 0.97</t>
  </si>
  <si>
    <r>
      <t xml:space="preserve">Resistance to </t>
    </r>
    <r>
      <rPr>
        <i/>
        <sz val="10"/>
        <color theme="1"/>
        <rFont val="Times New Roman"/>
        <family val="1"/>
      </rPr>
      <t>H. avenae</t>
    </r>
    <r>
      <rPr>
        <sz val="10"/>
        <color theme="1"/>
        <rFont val="Times New Roman"/>
        <family val="1"/>
      </rPr>
      <t xml:space="preserve">, FHB and </t>
    </r>
    <r>
      <rPr>
        <i/>
        <sz val="10"/>
        <color theme="1"/>
        <rFont val="Times New Roman"/>
        <family val="1"/>
      </rPr>
      <t>Aphis gossypii</t>
    </r>
  </si>
  <si>
    <t>0,  0,  0.19,  0,  0,  0,  0,  0.24,  0.7,  0.94,  2,  0.82,  0.02,  0,  0.09,  0,  0.5,  0.09,  0,  0.24</t>
  </si>
  <si>
    <t>0,  0,  0.19,  1.02,  0,  0,  1.1,  0.89,  1.12,  0.72,  3.19,  2.04,  1.8,  0,  0.42,  0.3,  0.8,  0.39,  0,  0.53</t>
  </si>
  <si>
    <t>2.04,  2.48,  2.5,  1.97,  1.73,  1.24,  2.6,  2.43,  2.36,  2.5,  3.11,  2.42,  2.07,  1.91,  2.52,  2.37,  2.24,  2.2,  1.92,  2.26</t>
  </si>
  <si>
    <t>3.57,  3.29,  3.3,  2.83,  3.94,  3.74,  4.43,  3.36,  3.33,  3.17,  3.88,  3.29,  3.28,  2.9,  3.41,  3.25,  3.54,  3.43,  3.71,  3.81</t>
  </si>
  <si>
    <t>0,  0,  0,  0,  0,  0,  0,  0,  0,  0,  0,  0,  0,  0,  0.54,  0,  0,  1.12,  0,  0.09</t>
  </si>
  <si>
    <t>0,  0,  0,  0,  0,  0,  0,  0,  0,  0,  0,  0,  0,  0,  0,  0,  0,  0,  0,  0</t>
  </si>
  <si>
    <t>1.83,  0.75,  1.95,  1.61,  0.87,  1.19,  0.47,  1.91,  0.92,  1.58,  2.24,  1.46,  1.58,  0.9,  1.29,  1.53,  1,  1.27,  2.03,  0.82</t>
  </si>
  <si>
    <t>2.22,  2,  1.92,  1.41,  2.29,  2.08,  0,  1.75,  1.42,  1.75,  1.79,  1.92,  1.81,  0.99,  1.69,  1.75,  1.48,  1.76,  1.92,  1.64</t>
  </si>
  <si>
    <t>1.71,  1.52,  1.59,  1.33,  2.35,  2,  2.48,  1.59,  0.94,  1.07,  1.13,  0.91,  0.9,  0.79,  1.3,  0.78,  1.39,  1.31,  1.39,  1.59</t>
  </si>
  <si>
    <t>3.28,  3.49,  3.32,  2.82,  3.95,  3.63,  4.86,  3.38,  3,  3.03,  2.88,  2.97,  2.64,  2.9,  3.22,  2.71,  3.66,  3.12,  3.37,  3.66</t>
  </si>
  <si>
    <t>4.38,  4.74,  1.33,  4.83,  3.33,  3.82,  5.3,  1.37,  2.46,  1.63,  1.46,  1.72,  2.22,  1.8,  3.49,  3.72,  3.14,  3.89,  1.82,  3.94</t>
  </si>
  <si>
    <t>3.74,  4.05,  3.64,  3.55,  3.7,  4.14,  4.48,  3.64,  3.36,  2.53,  2.81,  2.87,  3.39,  3.17,  3.51,  2.95,  3.85,  3.3,  3.58,  3.15</t>
  </si>
  <si>
    <t>3.74,  2.27,  1.75,  2.67,  2.3,  4.09,  0,  1.49,  1.1,  0.91,  0.99,  0.84,  1.12,  1.1,  1.2,  2.75,  0.9,  1.95,  1.65,  1.42</t>
  </si>
  <si>
    <t>0,  0.13,  0,  1.18,  0,  0,  0.17,  0,  0.22,  1.02,  1.2,  1.12,  0.83,  0,  0,  0,  1.1,  0.19,  0.4,  0</t>
  </si>
  <si>
    <t>5.7,  4.15,  5.84,  5.89,  5.35,  5.94,  4.05,  5.81,  4.76,  5.4,  5.28,  5.05,  5.55,  5.22,  4.96,  5.46,  4.76,  4.98,  5.91,  5.12</t>
  </si>
  <si>
    <t>0,  0,  0,  0.77,  0.19,  0,  1.1,  0,  0,  0,  0,  0,  0,  0,  0,  0,  0,  0,  0,  0</t>
  </si>
  <si>
    <t>0,  0,  2.76,  0,  2.4,  1.78,  0,  2.88,  1.14,  0,  0.33,  0,  2.67,  0,  0,  0,  0.37,  0,  0,  0</t>
  </si>
  <si>
    <t>1.18,  0,  3.98,  0.05,  2.75,  2.75,  0,  4.04,  2.89,  1.01,  1.9,  0,  3.86,  0,  0,  0.37,  1.05,  0,  0,  0</t>
  </si>
  <si>
    <t>0,  0,  1.76,  0,  0.12,  0.89,  0,  2,  0.17,  0,  0,  0,  0.96,  0,  0,  0,  0,  0,  0,  0</t>
  </si>
  <si>
    <t>0,  0,  0.16,  0,  0,  0,  0,  0,  0,  0,  0,  0,  0,  0,  0,  0,  0,  0,  0,  0</t>
  </si>
  <si>
    <t>0,  0,  0.8,  0,  0.51,  0.52,  0,  0.81,  0,  0,  0,  0,  0,  0,  0,  0,  0,  0,  0,  0</t>
  </si>
  <si>
    <t>0,  0,  1.86,  0,  2.52,  0.42,  0,  1.82,  0,  0,  0,  0,  1.3,  0,  0,  0,  0,  0,  0,  0</t>
  </si>
  <si>
    <t>1.81,  1.7,  1.17,  1.24,  2.38,  2.72,  1.38,  1.23,  0.86,  0.98,  0.67,  0.84,  0.49,  0.67,  1.52,  0.79,  1.41,  1.13,  1.48,  1.37</t>
  </si>
  <si>
    <t>4.68,  3.33,  4.81,  4.57,  5.02,  5.28,  4.86,  4.82,  5.3,  4.76,  4.45,  4.79,  5.21,  4.34,  5.23,  4.91,  5.87,  5.24,  5.08,  5.54</t>
  </si>
  <si>
    <t>3.91,  3.73,  3.58,  3.72,  2.99,  3.46,  2.12,  3.6,  2.98,  3.6,  3.78,  4.02,  3.65,  3.32,  4.36,  4.58,  4.43,  4.32,  4.61,  4.9</t>
  </si>
  <si>
    <t>0,  0,  0,  0,  0,  0,  1.08,  0,  0,  0,  0,  0,  0,  0,  0,  0,  0,  0,  0,  0</t>
  </si>
  <si>
    <t>0,  0,  0,  0,  0,  0,  0.96,  0,  0,  0,  0,  0,  0,  0,  0,  0,  0,  0,  0,  0</t>
  </si>
  <si>
    <t>0.43,  0,  1.65,  0.54,  1.52,  0.85,  0,  1.56,  0.7,  1.38,  1.75,  0.26,  0.52,  1.13,  0.7,  0.79,  0.35,  0.63,  1.55,  0.82</t>
  </si>
  <si>
    <t>Table S1. Details of digenic epistatic QTLs interactions in R1, R2 and CD</t>
  </si>
  <si>
    <t>CD</t>
  </si>
  <si>
    <r>
      <t xml:space="preserve">Table S2. Details of previous QTLs or genes for </t>
    </r>
    <r>
      <rPr>
        <b/>
        <i/>
        <sz val="11"/>
        <color theme="1"/>
        <rFont val="Times New Roman"/>
        <family val="1"/>
      </rPr>
      <t>H. avenae</t>
    </r>
    <r>
      <rPr>
        <b/>
        <sz val="11"/>
        <color theme="1"/>
        <rFont val="Times New Roman"/>
        <family val="1"/>
      </rPr>
      <t xml:space="preserve"> resistance in wheat (</t>
    </r>
    <r>
      <rPr>
        <b/>
        <i/>
        <sz val="11"/>
        <color theme="1"/>
        <rFont val="Times New Roman"/>
        <family val="1"/>
      </rPr>
      <t>T. aestivum</t>
    </r>
    <r>
      <rPr>
        <b/>
        <sz val="11"/>
        <color theme="1"/>
        <rFont val="Times New Roman"/>
        <family val="1"/>
      </rPr>
      <t>)</t>
    </r>
  </si>
  <si>
    <r>
      <t xml:space="preserve">Table S3. Comparison of QTLs genomic position (bp) with previous QTLs or genes for </t>
    </r>
    <r>
      <rPr>
        <b/>
        <i/>
        <sz val="11"/>
        <color theme="1"/>
        <rFont val="Times New Roman"/>
        <family val="1"/>
      </rPr>
      <t>H. avenae</t>
    </r>
    <r>
      <rPr>
        <b/>
        <sz val="11"/>
        <color theme="1"/>
        <rFont val="Times New Roman"/>
        <family val="1"/>
      </rPr>
      <t xml:space="preserve"> resistance in wheat</t>
    </r>
  </si>
  <si>
    <t>Table S4. Role of important putative candidate genes (CGs) involved in various plant-pathogen interactions</t>
  </si>
  <si>
    <r>
      <t xml:space="preserve">Table S5. Details of different tissues and stages used for </t>
    </r>
    <r>
      <rPr>
        <b/>
        <i/>
        <sz val="11"/>
        <color theme="1"/>
        <rFont val="Times New Roman"/>
        <family val="1"/>
      </rPr>
      <t>in-silico</t>
    </r>
    <r>
      <rPr>
        <b/>
        <sz val="11"/>
        <color theme="1"/>
        <rFont val="Times New Roman"/>
        <family val="1"/>
      </rPr>
      <t xml:space="preserve"> expression (TPM) of candidate genes in wheat roo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theme="1"/>
      <name val="Times New Roman"/>
      <family val="1"/>
    </font>
    <font>
      <b/>
      <sz val="11"/>
      <color theme="1"/>
      <name val="Times New Roman"/>
      <family val="1"/>
    </font>
    <font>
      <b/>
      <sz val="11"/>
      <name val="Times New Roman"/>
      <family val="1"/>
    </font>
    <font>
      <sz val="11"/>
      <name val="Times New Roman"/>
      <family val="1"/>
    </font>
    <font>
      <b/>
      <i/>
      <sz val="11"/>
      <color theme="1"/>
      <name val="Times New Roman"/>
      <family val="1"/>
    </font>
    <font>
      <b/>
      <vertAlign val="superscript"/>
      <sz val="11"/>
      <name val="Times New Roman"/>
      <family val="1"/>
    </font>
    <font>
      <i/>
      <sz val="11"/>
      <name val="Times New Roman"/>
      <family val="1"/>
    </font>
    <font>
      <i/>
      <sz val="11"/>
      <color theme="1"/>
      <name val="Times New Roman"/>
      <family val="1"/>
    </font>
    <font>
      <sz val="12"/>
      <color theme="1"/>
      <name val="Times New Roman"/>
      <family val="1"/>
    </font>
    <font>
      <i/>
      <sz val="12"/>
      <color rgb="FF0E101A"/>
      <name val="Times New Roman"/>
      <family val="1"/>
    </font>
    <font>
      <i/>
      <sz val="10"/>
      <color theme="1"/>
      <name val="Times New Roman"/>
      <family val="1"/>
    </font>
    <font>
      <sz val="10"/>
      <color theme="1"/>
      <name val="Times New Roman"/>
      <family val="1"/>
    </font>
    <font>
      <i/>
      <sz val="11"/>
      <color rgb="FF0E101A"/>
      <name val="Times New Roman"/>
      <family val="1"/>
    </font>
    <font>
      <sz val="11"/>
      <name val="Calibri"/>
      <family val="2"/>
    </font>
    <font>
      <b/>
      <sz val="12"/>
      <color theme="1"/>
      <name val="Times New Roman"/>
      <family val="1"/>
    </font>
    <font>
      <i/>
      <sz val="12"/>
      <color theme="1"/>
      <name val="Times New Roman"/>
      <family val="1"/>
    </font>
    <font>
      <sz val="12"/>
      <name val="Times New Roman"/>
      <family val="1"/>
    </font>
    <font>
      <b/>
      <sz val="10"/>
      <color theme="1"/>
      <name val="Times New Roman"/>
      <family val="1"/>
    </font>
    <font>
      <sz val="10"/>
      <color rgb="FF000000"/>
      <name val="Times New Roman"/>
      <family val="1"/>
    </font>
    <font>
      <sz val="10"/>
      <name val="Times New Roman"/>
      <family val="1"/>
    </font>
    <font>
      <sz val="7"/>
      <color theme="1"/>
      <name val="Times New Roman"/>
      <family val="1"/>
    </font>
    <font>
      <vertAlign val="subscript"/>
      <sz val="12"/>
      <color theme="1"/>
      <name val="Times New Roman"/>
      <family val="1"/>
    </font>
    <font>
      <sz val="7"/>
      <name val="Times New Roman"/>
      <family val="1"/>
    </font>
    <font>
      <i/>
      <sz val="10"/>
      <name val="Times New Roman"/>
      <family val="1"/>
    </font>
  </fonts>
  <fills count="3">
    <fill>
      <patternFill patternType="none"/>
    </fill>
    <fill>
      <patternFill patternType="gray125"/>
    </fill>
    <fill>
      <patternFill patternType="solid">
        <fgColor rgb="FFFFFF00"/>
        <bgColor indexed="64"/>
      </patternFill>
    </fill>
  </fills>
  <borders count="8">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medium">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85">
    <xf numFmtId="0" fontId="0" fillId="0" borderId="0" xfId="0"/>
    <xf numFmtId="0" fontId="1" fillId="0" borderId="0" xfId="0" applyFont="1"/>
    <xf numFmtId="0" fontId="1" fillId="0" borderId="0" xfId="0" applyFont="1" applyAlignment="1">
      <alignment horizontal="center"/>
    </xf>
    <xf numFmtId="0" fontId="2" fillId="0" borderId="2" xfId="0" applyFont="1" applyBorder="1" applyAlignment="1">
      <alignment horizontal="center"/>
    </xf>
    <xf numFmtId="0" fontId="2" fillId="0" borderId="0" xfId="0" applyFont="1"/>
    <xf numFmtId="0" fontId="4" fillId="0" borderId="0" xfId="0" applyFont="1" applyAlignment="1">
      <alignment horizontal="center"/>
    </xf>
    <xf numFmtId="0" fontId="4" fillId="0" borderId="0" xfId="0" applyFont="1"/>
    <xf numFmtId="0" fontId="4" fillId="0" borderId="0" xfId="0" applyFont="1" applyAlignment="1">
      <alignment horizontal="center" vertical="center"/>
    </xf>
    <xf numFmtId="0" fontId="3" fillId="0" borderId="3" xfId="0" applyFont="1" applyBorder="1" applyAlignment="1">
      <alignment horizontal="center" vertical="center"/>
    </xf>
    <xf numFmtId="0" fontId="4" fillId="0" borderId="3" xfId="0" applyFont="1" applyBorder="1" applyAlignment="1">
      <alignment horizontal="center" vertical="center"/>
    </xf>
    <xf numFmtId="0" fontId="8" fillId="0" borderId="0" xfId="0" applyFont="1"/>
    <xf numFmtId="0" fontId="1" fillId="0" borderId="0" xfId="0" applyFont="1" applyAlignment="1">
      <alignment vertical="center"/>
    </xf>
    <xf numFmtId="0" fontId="4" fillId="0" borderId="3" xfId="0" applyFont="1" applyBorder="1" applyAlignment="1">
      <alignment horizontal="left" vertical="center"/>
    </xf>
    <xf numFmtId="49" fontId="4" fillId="0" borderId="3" xfId="0" applyNumberFormat="1" applyFont="1" applyBorder="1" applyAlignment="1">
      <alignment horizontal="center" vertical="center"/>
    </xf>
    <xf numFmtId="0" fontId="1" fillId="0" borderId="3" xfId="0" applyFont="1" applyBorder="1" applyAlignment="1">
      <alignment horizontal="center" vertical="center"/>
    </xf>
    <xf numFmtId="0" fontId="1" fillId="0" borderId="0" xfId="0" applyFont="1" applyAlignment="1">
      <alignment horizontal="center" vertical="center"/>
    </xf>
    <xf numFmtId="0" fontId="7" fillId="0" borderId="3" xfId="0" applyFont="1" applyBorder="1" applyAlignment="1">
      <alignment horizontal="center" vertical="center"/>
    </xf>
    <xf numFmtId="0" fontId="8" fillId="0" borderId="3" xfId="0" applyFont="1" applyBorder="1" applyAlignment="1">
      <alignment horizontal="center" vertical="center"/>
    </xf>
    <xf numFmtId="0" fontId="1" fillId="0" borderId="3" xfId="0" applyFont="1" applyBorder="1" applyAlignment="1">
      <alignment horizontal="left" vertical="center"/>
    </xf>
    <xf numFmtId="0" fontId="2" fillId="0" borderId="0" xfId="0" applyFont="1" applyAlignment="1">
      <alignment horizontal="center"/>
    </xf>
    <xf numFmtId="0" fontId="8" fillId="0" borderId="0" xfId="0" applyFont="1" applyAlignment="1">
      <alignment horizontal="left"/>
    </xf>
    <xf numFmtId="0" fontId="2" fillId="0" borderId="0" xfId="0" applyFont="1" applyAlignment="1">
      <alignment horizontal="left"/>
    </xf>
    <xf numFmtId="0" fontId="2" fillId="0" borderId="2" xfId="0" applyFont="1" applyBorder="1" applyAlignment="1">
      <alignment horizontal="left"/>
    </xf>
    <xf numFmtId="0" fontId="7" fillId="0" borderId="0" xfId="0" applyFont="1" applyAlignment="1">
      <alignment horizontal="center"/>
    </xf>
    <xf numFmtId="0" fontId="7" fillId="0" borderId="0" xfId="0" applyFont="1"/>
    <xf numFmtId="0" fontId="9" fillId="0" borderId="3" xfId="0" applyFont="1" applyBorder="1" applyAlignment="1">
      <alignment vertical="center"/>
    </xf>
    <xf numFmtId="0" fontId="10" fillId="0" borderId="3" xfId="0" applyFont="1" applyBorder="1" applyAlignment="1">
      <alignment horizontal="center" vertical="center"/>
    </xf>
    <xf numFmtId="0" fontId="8" fillId="0" borderId="0" xfId="0" applyFont="1" applyAlignment="1">
      <alignment horizontal="center" vertical="center"/>
    </xf>
    <xf numFmtId="0" fontId="7" fillId="0" borderId="0" xfId="0" applyFont="1" applyAlignment="1">
      <alignment horizontal="center" vertical="center"/>
    </xf>
    <xf numFmtId="0" fontId="1" fillId="0" borderId="0" xfId="0" applyFont="1" applyAlignment="1">
      <alignment horizontal="left" vertical="center"/>
    </xf>
    <xf numFmtId="0" fontId="9" fillId="0" borderId="0" xfId="0" applyFont="1" applyAlignment="1">
      <alignment vertical="center"/>
    </xf>
    <xf numFmtId="0" fontId="9" fillId="0" borderId="0" xfId="0" applyFont="1" applyAlignment="1">
      <alignment horizontal="center" vertical="center"/>
    </xf>
    <xf numFmtId="0" fontId="11" fillId="0" borderId="0" xfId="0" applyFont="1" applyAlignment="1">
      <alignment horizontal="center" vertical="center" wrapText="1" readingOrder="1"/>
    </xf>
    <xf numFmtId="0" fontId="12" fillId="0" borderId="0" xfId="0" applyFont="1" applyAlignment="1">
      <alignment horizontal="center" vertical="center" wrapText="1" readingOrder="1"/>
    </xf>
    <xf numFmtId="0" fontId="11" fillId="0" borderId="0" xfId="0" applyFont="1" applyAlignment="1">
      <alignment horizontal="center" vertical="center"/>
    </xf>
    <xf numFmtId="0" fontId="13" fillId="0" borderId="3" xfId="0" applyFont="1" applyBorder="1" applyAlignment="1">
      <alignment horizontal="center" vertical="center"/>
    </xf>
    <xf numFmtId="0" fontId="1" fillId="0" borderId="3" xfId="0" applyFont="1" applyBorder="1" applyAlignment="1">
      <alignment horizontal="center"/>
    </xf>
    <xf numFmtId="0" fontId="1" fillId="0" borderId="0" xfId="0" applyFont="1" applyAlignment="1">
      <alignment vertical="top"/>
    </xf>
    <xf numFmtId="0" fontId="9" fillId="0" borderId="0" xfId="0" applyFont="1" applyAlignment="1">
      <alignment vertical="top"/>
    </xf>
    <xf numFmtId="0" fontId="1" fillId="0" borderId="3" xfId="0" applyFont="1" applyBorder="1" applyAlignment="1">
      <alignment vertical="top"/>
    </xf>
    <xf numFmtId="0" fontId="18" fillId="0" borderId="0" xfId="0" applyFont="1" applyAlignment="1">
      <alignment vertical="center"/>
    </xf>
    <xf numFmtId="0" fontId="12" fillId="0" borderId="0" xfId="0" applyFont="1"/>
    <xf numFmtId="0" fontId="18" fillId="0" borderId="2" xfId="0" applyFont="1" applyBorder="1" applyAlignment="1">
      <alignment horizontal="center" vertical="top"/>
    </xf>
    <xf numFmtId="0" fontId="12" fillId="0" borderId="0" xfId="0" applyFont="1" applyAlignment="1">
      <alignment horizontal="center" vertical="top"/>
    </xf>
    <xf numFmtId="0" fontId="12" fillId="0" borderId="0" xfId="0" applyFont="1" applyAlignment="1">
      <alignment vertical="top"/>
    </xf>
    <xf numFmtId="0" fontId="20" fillId="0" borderId="0" xfId="0" applyFont="1" applyAlignment="1">
      <alignment horizontal="center" vertical="top"/>
    </xf>
    <xf numFmtId="0" fontId="12" fillId="0" borderId="1" xfId="0" applyFont="1" applyBorder="1" applyAlignment="1">
      <alignment vertical="top"/>
    </xf>
    <xf numFmtId="0" fontId="20" fillId="0" borderId="1" xfId="0" applyFont="1" applyBorder="1" applyAlignment="1">
      <alignment horizontal="center" vertical="top"/>
    </xf>
    <xf numFmtId="0" fontId="2" fillId="0" borderId="0" xfId="0" applyFont="1" applyAlignment="1">
      <alignment vertical="top"/>
    </xf>
    <xf numFmtId="0" fontId="0" fillId="0" borderId="0" xfId="0" applyAlignment="1">
      <alignment vertical="top"/>
    </xf>
    <xf numFmtId="0" fontId="18" fillId="0" borderId="4" xfId="0" applyFont="1" applyBorder="1" applyAlignment="1">
      <alignment vertical="top"/>
    </xf>
    <xf numFmtId="0" fontId="12" fillId="0" borderId="0" xfId="0" applyFont="1" applyAlignment="1">
      <alignment horizontal="left" vertical="top"/>
    </xf>
    <xf numFmtId="0" fontId="12" fillId="0" borderId="5" xfId="0" applyFont="1" applyBorder="1" applyAlignment="1">
      <alignment horizontal="left" vertical="top"/>
    </xf>
    <xf numFmtId="0" fontId="11" fillId="0" borderId="0" xfId="0" applyFont="1" applyAlignment="1">
      <alignment horizontal="left" vertical="top"/>
    </xf>
    <xf numFmtId="0" fontId="11" fillId="0" borderId="5" xfId="0" applyFont="1" applyBorder="1" applyAlignment="1">
      <alignment horizontal="left" vertical="top"/>
    </xf>
    <xf numFmtId="0" fontId="8" fillId="0" borderId="3" xfId="0" applyFont="1" applyBorder="1" applyAlignment="1">
      <alignment vertical="top"/>
    </xf>
    <xf numFmtId="0" fontId="4" fillId="0" borderId="3" xfId="0" applyFont="1" applyBorder="1" applyAlignment="1">
      <alignment vertical="top"/>
    </xf>
    <xf numFmtId="0" fontId="2" fillId="0" borderId="3" xfId="0" applyFont="1" applyBorder="1" applyAlignment="1">
      <alignment vertical="top"/>
    </xf>
    <xf numFmtId="0" fontId="2" fillId="0" borderId="5" xfId="0" applyFont="1" applyBorder="1" applyAlignment="1">
      <alignment horizontal="left" vertical="top"/>
    </xf>
    <xf numFmtId="0" fontId="19" fillId="0" borderId="0" xfId="0" applyFont="1" applyAlignment="1">
      <alignment horizontal="left" vertical="top"/>
    </xf>
    <xf numFmtId="0" fontId="9" fillId="0" borderId="0" xfId="0" applyFont="1" applyAlignment="1">
      <alignment horizontal="justify" vertical="top"/>
    </xf>
    <xf numFmtId="0" fontId="15" fillId="0" borderId="0" xfId="0" applyFont="1" applyAlignment="1">
      <alignment vertical="top"/>
    </xf>
    <xf numFmtId="0" fontId="17" fillId="0" borderId="0" xfId="0" applyFont="1" applyAlignment="1">
      <alignment horizontal="justify" vertical="top"/>
    </xf>
    <xf numFmtId="0" fontId="9" fillId="0" borderId="0" xfId="0" applyFont="1" applyAlignment="1">
      <alignment horizontal="justify" vertical="center"/>
    </xf>
    <xf numFmtId="0" fontId="7" fillId="0" borderId="1" xfId="0" applyFont="1" applyBorder="1" applyAlignment="1">
      <alignment horizontal="center"/>
    </xf>
    <xf numFmtId="0" fontId="20" fillId="0" borderId="0" xfId="0" applyFont="1" applyAlignment="1">
      <alignment vertical="top"/>
    </xf>
    <xf numFmtId="0" fontId="20" fillId="0" borderId="0" xfId="0" applyFont="1"/>
    <xf numFmtId="0" fontId="3" fillId="0" borderId="3" xfId="0" applyFont="1" applyBorder="1" applyAlignment="1">
      <alignment horizontal="left" vertical="center"/>
    </xf>
    <xf numFmtId="2" fontId="20" fillId="0" borderId="0" xfId="0" applyNumberFormat="1" applyFont="1" applyAlignment="1">
      <alignment horizontal="center" vertical="top"/>
    </xf>
    <xf numFmtId="0" fontId="12" fillId="0" borderId="0" xfId="0" applyFont="1" applyAlignment="1">
      <alignment horizontal="center"/>
    </xf>
    <xf numFmtId="0" fontId="4" fillId="0" borderId="1" xfId="0" applyFont="1" applyBorder="1" applyAlignment="1">
      <alignment horizontal="center"/>
    </xf>
    <xf numFmtId="2" fontId="20" fillId="0" borderId="1" xfId="0" applyNumberFormat="1" applyFont="1" applyBorder="1" applyAlignment="1">
      <alignment horizontal="center" vertical="top"/>
    </xf>
    <xf numFmtId="0" fontId="24" fillId="0" borderId="0" xfId="0" applyFont="1" applyAlignment="1">
      <alignment horizontal="left" vertical="top"/>
    </xf>
    <xf numFmtId="0" fontId="11" fillId="0" borderId="1" xfId="0" applyFont="1" applyBorder="1" applyAlignment="1">
      <alignment horizontal="left" vertical="top"/>
    </xf>
    <xf numFmtId="0" fontId="5" fillId="0" borderId="3" xfId="0" applyFont="1" applyBorder="1" applyAlignment="1">
      <alignment vertical="top"/>
    </xf>
    <xf numFmtId="0" fontId="8" fillId="0" borderId="0" xfId="0" applyFont="1" applyAlignment="1">
      <alignment vertical="top"/>
    </xf>
    <xf numFmtId="0" fontId="1" fillId="0" borderId="3" xfId="0" applyFont="1" applyBorder="1"/>
    <xf numFmtId="0" fontId="2" fillId="0" borderId="3" xfId="0" applyFont="1" applyBorder="1" applyAlignment="1">
      <alignment horizontal="center" vertical="top"/>
    </xf>
    <xf numFmtId="0" fontId="5" fillId="0" borderId="3" xfId="0" applyFont="1" applyBorder="1" applyAlignment="1">
      <alignment horizontal="left" vertical="top"/>
    </xf>
    <xf numFmtId="2" fontId="1" fillId="0" borderId="3" xfId="0" applyNumberFormat="1" applyFont="1" applyBorder="1" applyAlignment="1">
      <alignment horizontal="center" vertical="top"/>
    </xf>
    <xf numFmtId="0" fontId="9" fillId="2" borderId="0" xfId="0" applyFont="1" applyFill="1" applyAlignment="1">
      <alignment horizontal="justify" vertical="top"/>
    </xf>
    <xf numFmtId="0" fontId="2" fillId="0" borderId="3" xfId="0" applyFont="1" applyBorder="1" applyAlignment="1">
      <alignment horizontal="center" vertical="top"/>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0" xfId="0" applyFont="1" applyAlignment="1">
      <alignment horizontal="left" vertical="top"/>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66"/>
  <sheetViews>
    <sheetView zoomScaleNormal="100" workbookViewId="0">
      <selection activeCell="F19" sqref="F19"/>
    </sheetView>
  </sheetViews>
  <sheetFormatPr defaultColWidth="9.1796875" defaultRowHeight="13" x14ac:dyDescent="0.3"/>
  <cols>
    <col min="1" max="1" width="22.453125" style="41" customWidth="1"/>
    <col min="2" max="2" width="23.36328125" style="41" customWidth="1"/>
    <col min="3" max="3" width="14.453125" style="41" customWidth="1"/>
    <col min="4" max="4" width="10.6328125" style="69" customWidth="1"/>
    <col min="5" max="5" width="9.1796875" style="41"/>
    <col min="6" max="6" width="10.81640625" style="41" bestFit="1" customWidth="1"/>
    <col min="7" max="7" width="11.453125" style="41" customWidth="1"/>
    <col min="8" max="16384" width="9.1796875" style="41"/>
  </cols>
  <sheetData>
    <row r="1" spans="1:5" x14ac:dyDescent="0.3">
      <c r="A1" s="40" t="s">
        <v>597</v>
      </c>
    </row>
    <row r="2" spans="1:5" x14ac:dyDescent="0.3">
      <c r="A2" s="42" t="s">
        <v>313</v>
      </c>
      <c r="B2" s="42" t="s">
        <v>314</v>
      </c>
      <c r="C2" s="42" t="s">
        <v>248</v>
      </c>
      <c r="D2" s="42" t="s">
        <v>26</v>
      </c>
      <c r="E2" s="42" t="s">
        <v>25</v>
      </c>
    </row>
    <row r="3" spans="1:5" s="66" customFormat="1" x14ac:dyDescent="0.3">
      <c r="A3" s="72" t="s">
        <v>375</v>
      </c>
      <c r="B3" s="72" t="s">
        <v>315</v>
      </c>
      <c r="C3" s="68" t="s">
        <v>249</v>
      </c>
      <c r="D3" s="65">
        <v>8.3070000000000004</v>
      </c>
      <c r="E3" s="45" t="s">
        <v>246</v>
      </c>
    </row>
    <row r="4" spans="1:5" s="66" customFormat="1" x14ac:dyDescent="0.3">
      <c r="A4" s="72" t="s">
        <v>376</v>
      </c>
      <c r="B4" s="72" t="s">
        <v>316</v>
      </c>
      <c r="C4" s="68" t="s">
        <v>250</v>
      </c>
      <c r="D4" s="65">
        <v>6.3516000000000004</v>
      </c>
      <c r="E4" s="45" t="s">
        <v>246</v>
      </c>
    </row>
    <row r="5" spans="1:5" s="66" customFormat="1" x14ac:dyDescent="0.3">
      <c r="A5" s="72" t="s">
        <v>377</v>
      </c>
      <c r="B5" s="72" t="s">
        <v>317</v>
      </c>
      <c r="C5" s="68" t="s">
        <v>251</v>
      </c>
      <c r="D5" s="65">
        <v>8.4690999999999992</v>
      </c>
      <c r="E5" s="45" t="s">
        <v>246</v>
      </c>
    </row>
    <row r="6" spans="1:5" s="66" customFormat="1" x14ac:dyDescent="0.3">
      <c r="A6" s="72" t="s">
        <v>378</v>
      </c>
      <c r="B6" s="72" t="s">
        <v>318</v>
      </c>
      <c r="C6" s="68" t="s">
        <v>252</v>
      </c>
      <c r="D6" s="65">
        <v>7.75</v>
      </c>
      <c r="E6" s="45" t="s">
        <v>246</v>
      </c>
    </row>
    <row r="7" spans="1:5" s="66" customFormat="1" x14ac:dyDescent="0.3">
      <c r="A7" s="72" t="s">
        <v>379</v>
      </c>
      <c r="B7" s="72" t="s">
        <v>360</v>
      </c>
      <c r="C7" s="68" t="s">
        <v>253</v>
      </c>
      <c r="D7" s="65">
        <v>8.3376000000000001</v>
      </c>
      <c r="E7" s="45" t="s">
        <v>246</v>
      </c>
    </row>
    <row r="8" spans="1:5" s="66" customFormat="1" x14ac:dyDescent="0.3">
      <c r="A8" s="72" t="s">
        <v>380</v>
      </c>
      <c r="B8" s="72" t="s">
        <v>361</v>
      </c>
      <c r="C8" s="68" t="s">
        <v>254</v>
      </c>
      <c r="D8" s="65">
        <v>8.8363999999999994</v>
      </c>
      <c r="E8" s="45" t="s">
        <v>246</v>
      </c>
    </row>
    <row r="9" spans="1:5" s="66" customFormat="1" x14ac:dyDescent="0.3">
      <c r="A9" s="72" t="s">
        <v>381</v>
      </c>
      <c r="B9" s="72" t="s">
        <v>478</v>
      </c>
      <c r="C9" s="68" t="s">
        <v>255</v>
      </c>
      <c r="D9" s="65">
        <v>5.1544999999999996</v>
      </c>
      <c r="E9" s="45" t="s">
        <v>246</v>
      </c>
    </row>
    <row r="10" spans="1:5" s="66" customFormat="1" x14ac:dyDescent="0.3">
      <c r="A10" s="72" t="s">
        <v>382</v>
      </c>
      <c r="B10" s="72" t="s">
        <v>362</v>
      </c>
      <c r="C10" s="68" t="s">
        <v>256</v>
      </c>
      <c r="D10" s="65">
        <v>3.8105000000000002</v>
      </c>
      <c r="E10" s="45" t="s">
        <v>246</v>
      </c>
    </row>
    <row r="11" spans="1:5" s="66" customFormat="1" x14ac:dyDescent="0.3">
      <c r="A11" s="72" t="s">
        <v>383</v>
      </c>
      <c r="B11" s="72" t="s">
        <v>363</v>
      </c>
      <c r="C11" s="68" t="s">
        <v>257</v>
      </c>
      <c r="D11" s="65">
        <v>8.9290000000000003</v>
      </c>
      <c r="E11" s="45" t="s">
        <v>246</v>
      </c>
    </row>
    <row r="12" spans="1:5" s="66" customFormat="1" x14ac:dyDescent="0.3">
      <c r="A12" s="72" t="s">
        <v>384</v>
      </c>
      <c r="B12" s="72" t="s">
        <v>364</v>
      </c>
      <c r="C12" s="68" t="s">
        <v>258</v>
      </c>
      <c r="D12" s="65">
        <v>4.2746000000000004</v>
      </c>
      <c r="E12" s="45" t="s">
        <v>246</v>
      </c>
    </row>
    <row r="13" spans="1:5" s="66" customFormat="1" x14ac:dyDescent="0.3">
      <c r="A13" s="72" t="s">
        <v>385</v>
      </c>
      <c r="B13" s="72" t="s">
        <v>365</v>
      </c>
      <c r="C13" s="68" t="s">
        <v>259</v>
      </c>
      <c r="D13" s="65">
        <v>8.9055</v>
      </c>
      <c r="E13" s="45" t="s">
        <v>246</v>
      </c>
    </row>
    <row r="14" spans="1:5" s="66" customFormat="1" x14ac:dyDescent="0.3">
      <c r="A14" s="72" t="s">
        <v>386</v>
      </c>
      <c r="B14" s="72" t="s">
        <v>366</v>
      </c>
      <c r="C14" s="68" t="s">
        <v>260</v>
      </c>
      <c r="D14" s="65">
        <v>3.7343000000000002</v>
      </c>
      <c r="E14" s="45" t="s">
        <v>246</v>
      </c>
    </row>
    <row r="15" spans="1:5" s="66" customFormat="1" x14ac:dyDescent="0.3">
      <c r="A15" s="72" t="s">
        <v>387</v>
      </c>
      <c r="B15" s="72" t="s">
        <v>367</v>
      </c>
      <c r="C15" s="68" t="s">
        <v>261</v>
      </c>
      <c r="D15" s="65">
        <v>3.9205000000000001</v>
      </c>
      <c r="E15" s="45" t="s">
        <v>246</v>
      </c>
    </row>
    <row r="16" spans="1:5" s="66" customFormat="1" x14ac:dyDescent="0.3">
      <c r="A16" s="72" t="s">
        <v>388</v>
      </c>
      <c r="B16" s="72" t="s">
        <v>368</v>
      </c>
      <c r="C16" s="68" t="s">
        <v>262</v>
      </c>
      <c r="D16" s="65">
        <v>4.7018000000000004</v>
      </c>
      <c r="E16" s="45" t="s">
        <v>246</v>
      </c>
    </row>
    <row r="17" spans="1:5" s="66" customFormat="1" x14ac:dyDescent="0.3">
      <c r="A17" s="72" t="s">
        <v>389</v>
      </c>
      <c r="B17" s="72" t="s">
        <v>369</v>
      </c>
      <c r="C17" s="68" t="s">
        <v>263</v>
      </c>
      <c r="D17" s="65">
        <v>4.3236999999999997</v>
      </c>
      <c r="E17" s="45" t="s">
        <v>246</v>
      </c>
    </row>
    <row r="18" spans="1:5" s="66" customFormat="1" x14ac:dyDescent="0.3">
      <c r="A18" s="72" t="s">
        <v>390</v>
      </c>
      <c r="B18" s="72" t="s">
        <v>370</v>
      </c>
      <c r="C18" s="68" t="s">
        <v>264</v>
      </c>
      <c r="D18" s="65">
        <v>4.2583000000000002</v>
      </c>
      <c r="E18" s="45" t="s">
        <v>246</v>
      </c>
    </row>
    <row r="19" spans="1:5" s="66" customFormat="1" x14ac:dyDescent="0.3">
      <c r="A19" s="72" t="s">
        <v>391</v>
      </c>
      <c r="B19" s="72" t="s">
        <v>371</v>
      </c>
      <c r="C19" s="68" t="s">
        <v>265</v>
      </c>
      <c r="D19" s="65">
        <v>6.9291</v>
      </c>
      <c r="E19" s="45" t="s">
        <v>246</v>
      </c>
    </row>
    <row r="20" spans="1:5" s="66" customFormat="1" x14ac:dyDescent="0.3">
      <c r="A20" s="72" t="s">
        <v>392</v>
      </c>
      <c r="B20" s="72" t="s">
        <v>372</v>
      </c>
      <c r="C20" s="68" t="s">
        <v>266</v>
      </c>
      <c r="D20" s="65">
        <v>10.026999999999999</v>
      </c>
      <c r="E20" s="45" t="s">
        <v>246</v>
      </c>
    </row>
    <row r="21" spans="1:5" s="66" customFormat="1" x14ac:dyDescent="0.3">
      <c r="A21" s="72" t="s">
        <v>393</v>
      </c>
      <c r="B21" s="72" t="s">
        <v>373</v>
      </c>
      <c r="C21" s="68" t="s">
        <v>267</v>
      </c>
      <c r="D21" s="65">
        <v>4.0335000000000001</v>
      </c>
      <c r="E21" s="45" t="s">
        <v>246</v>
      </c>
    </row>
    <row r="22" spans="1:5" s="66" customFormat="1" x14ac:dyDescent="0.3">
      <c r="A22" s="72" t="s">
        <v>394</v>
      </c>
      <c r="B22" s="72" t="s">
        <v>374</v>
      </c>
      <c r="C22" s="68" t="s">
        <v>268</v>
      </c>
      <c r="D22" s="65">
        <v>9.1438000000000006</v>
      </c>
      <c r="E22" s="45" t="s">
        <v>246</v>
      </c>
    </row>
    <row r="23" spans="1:5" s="66" customFormat="1" x14ac:dyDescent="0.3">
      <c r="A23" s="72" t="s">
        <v>395</v>
      </c>
      <c r="B23" s="72" t="s">
        <v>406</v>
      </c>
      <c r="C23" s="68" t="s">
        <v>269</v>
      </c>
      <c r="D23" s="65">
        <v>5.6504000000000003</v>
      </c>
      <c r="E23" s="45" t="s">
        <v>246</v>
      </c>
    </row>
    <row r="24" spans="1:5" s="66" customFormat="1" x14ac:dyDescent="0.3">
      <c r="A24" s="72" t="s">
        <v>396</v>
      </c>
      <c r="B24" s="72" t="s">
        <v>407</v>
      </c>
      <c r="C24" s="68" t="s">
        <v>270</v>
      </c>
      <c r="D24" s="65">
        <v>3.6313</v>
      </c>
      <c r="E24" s="45" t="s">
        <v>246</v>
      </c>
    </row>
    <row r="25" spans="1:5" s="66" customFormat="1" x14ac:dyDescent="0.3">
      <c r="A25" s="72" t="s">
        <v>397</v>
      </c>
      <c r="B25" s="72" t="s">
        <v>367</v>
      </c>
      <c r="C25" s="68" t="s">
        <v>271</v>
      </c>
      <c r="D25" s="65">
        <v>4.0994999999999999</v>
      </c>
      <c r="E25" s="45" t="s">
        <v>246</v>
      </c>
    </row>
    <row r="26" spans="1:5" s="66" customFormat="1" x14ac:dyDescent="0.3">
      <c r="A26" s="72" t="s">
        <v>398</v>
      </c>
      <c r="B26" s="72" t="s">
        <v>408</v>
      </c>
      <c r="C26" s="68" t="s">
        <v>272</v>
      </c>
      <c r="D26" s="65">
        <v>4.8859000000000004</v>
      </c>
      <c r="E26" s="45" t="s">
        <v>246</v>
      </c>
    </row>
    <row r="27" spans="1:5" s="66" customFormat="1" x14ac:dyDescent="0.3">
      <c r="A27" s="72" t="s">
        <v>399</v>
      </c>
      <c r="B27" s="72" t="s">
        <v>409</v>
      </c>
      <c r="C27" s="68" t="s">
        <v>273</v>
      </c>
      <c r="D27" s="65">
        <v>3.2907000000000002</v>
      </c>
      <c r="E27" s="45" t="s">
        <v>246</v>
      </c>
    </row>
    <row r="28" spans="1:5" s="66" customFormat="1" x14ac:dyDescent="0.3">
      <c r="A28" s="72" t="s">
        <v>400</v>
      </c>
      <c r="B28" s="72" t="s">
        <v>410</v>
      </c>
      <c r="C28" s="68" t="s">
        <v>274</v>
      </c>
      <c r="D28" s="65">
        <v>-3.3666999999999998</v>
      </c>
      <c r="E28" s="45" t="s">
        <v>246</v>
      </c>
    </row>
    <row r="29" spans="1:5" s="66" customFormat="1" x14ac:dyDescent="0.3">
      <c r="A29" s="72" t="s">
        <v>401</v>
      </c>
      <c r="B29" s="72" t="s">
        <v>411</v>
      </c>
      <c r="C29" s="68" t="s">
        <v>275</v>
      </c>
      <c r="D29" s="65">
        <v>13.6995</v>
      </c>
      <c r="E29" s="45" t="s">
        <v>246</v>
      </c>
    </row>
    <row r="30" spans="1:5" s="66" customFormat="1" x14ac:dyDescent="0.3">
      <c r="A30" s="72" t="s">
        <v>402</v>
      </c>
      <c r="B30" s="72" t="s">
        <v>412</v>
      </c>
      <c r="C30" s="68" t="s">
        <v>276</v>
      </c>
      <c r="D30" s="65">
        <v>3.0790000000000002</v>
      </c>
      <c r="E30" s="45" t="s">
        <v>246</v>
      </c>
    </row>
    <row r="31" spans="1:5" s="66" customFormat="1" x14ac:dyDescent="0.3">
      <c r="A31" s="72" t="s">
        <v>403</v>
      </c>
      <c r="B31" s="72" t="s">
        <v>413</v>
      </c>
      <c r="C31" s="68" t="s">
        <v>277</v>
      </c>
      <c r="D31" s="65">
        <v>3.0485000000000002</v>
      </c>
      <c r="E31" s="45" t="s">
        <v>246</v>
      </c>
    </row>
    <row r="32" spans="1:5" s="66" customFormat="1" x14ac:dyDescent="0.3">
      <c r="A32" s="72" t="s">
        <v>404</v>
      </c>
      <c r="B32" s="72" t="s">
        <v>414</v>
      </c>
      <c r="C32" s="68" t="s">
        <v>278</v>
      </c>
      <c r="D32" s="65">
        <v>2.5990000000000002</v>
      </c>
      <c r="E32" s="45" t="s">
        <v>246</v>
      </c>
    </row>
    <row r="33" spans="1:5" s="66" customFormat="1" x14ac:dyDescent="0.3">
      <c r="A33" s="72" t="s">
        <v>405</v>
      </c>
      <c r="B33" s="72" t="s">
        <v>415</v>
      </c>
      <c r="C33" s="68" t="s">
        <v>279</v>
      </c>
      <c r="D33" s="65">
        <v>2.9058000000000002</v>
      </c>
      <c r="E33" s="45" t="s">
        <v>246</v>
      </c>
    </row>
    <row r="34" spans="1:5" s="66" customFormat="1" x14ac:dyDescent="0.3">
      <c r="A34" s="72" t="s">
        <v>416</v>
      </c>
      <c r="B34" s="72" t="s">
        <v>442</v>
      </c>
      <c r="C34" s="68" t="s">
        <v>280</v>
      </c>
      <c r="D34" s="65">
        <v>2.831</v>
      </c>
      <c r="E34" s="45" t="s">
        <v>246</v>
      </c>
    </row>
    <row r="35" spans="1:5" s="66" customFormat="1" x14ac:dyDescent="0.3">
      <c r="A35" s="72" t="s">
        <v>417</v>
      </c>
      <c r="B35" s="72" t="s">
        <v>443</v>
      </c>
      <c r="C35" s="68" t="s">
        <v>281</v>
      </c>
      <c r="D35" s="65">
        <v>3.0464000000000002</v>
      </c>
      <c r="E35" s="45" t="s">
        <v>246</v>
      </c>
    </row>
    <row r="36" spans="1:5" s="66" customFormat="1" x14ac:dyDescent="0.3">
      <c r="A36" s="72" t="s">
        <v>418</v>
      </c>
      <c r="B36" s="72" t="s">
        <v>444</v>
      </c>
      <c r="C36" s="68" t="s">
        <v>282</v>
      </c>
      <c r="D36" s="65">
        <v>2.9950000000000001</v>
      </c>
      <c r="E36" s="45" t="s">
        <v>246</v>
      </c>
    </row>
    <row r="37" spans="1:5" s="66" customFormat="1" x14ac:dyDescent="0.3">
      <c r="A37" s="72" t="s">
        <v>419</v>
      </c>
      <c r="B37" s="72" t="s">
        <v>412</v>
      </c>
      <c r="C37" s="68" t="s">
        <v>283</v>
      </c>
      <c r="D37" s="65">
        <v>-2.7147000000000001</v>
      </c>
      <c r="E37" s="45" t="s">
        <v>246</v>
      </c>
    </row>
    <row r="38" spans="1:5" s="66" customFormat="1" x14ac:dyDescent="0.3">
      <c r="A38" s="72" t="s">
        <v>420</v>
      </c>
      <c r="B38" s="72" t="s">
        <v>445</v>
      </c>
      <c r="C38" s="68" t="s">
        <v>284</v>
      </c>
      <c r="D38" s="65">
        <v>8.5585000000000004</v>
      </c>
      <c r="E38" s="45" t="s">
        <v>246</v>
      </c>
    </row>
    <row r="39" spans="1:5" s="66" customFormat="1" x14ac:dyDescent="0.3">
      <c r="A39" s="72" t="s">
        <v>421</v>
      </c>
      <c r="B39" s="72" t="s">
        <v>446</v>
      </c>
      <c r="C39" s="68" t="s">
        <v>285</v>
      </c>
      <c r="D39" s="65">
        <v>-2.6753</v>
      </c>
      <c r="E39" s="45" t="s">
        <v>246</v>
      </c>
    </row>
    <row r="40" spans="1:5" s="66" customFormat="1" x14ac:dyDescent="0.3">
      <c r="A40" s="72" t="s">
        <v>422</v>
      </c>
      <c r="B40" s="72" t="s">
        <v>447</v>
      </c>
      <c r="C40" s="68" t="s">
        <v>286</v>
      </c>
      <c r="D40" s="65">
        <v>2.4514</v>
      </c>
      <c r="E40" s="45" t="s">
        <v>246</v>
      </c>
    </row>
    <row r="41" spans="1:5" s="66" customFormat="1" x14ac:dyDescent="0.3">
      <c r="A41" s="72" t="s">
        <v>423</v>
      </c>
      <c r="B41" s="72" t="s">
        <v>448</v>
      </c>
      <c r="C41" s="68" t="s">
        <v>287</v>
      </c>
      <c r="D41" s="65">
        <v>2.4192999999999998</v>
      </c>
      <c r="E41" s="45" t="s">
        <v>246</v>
      </c>
    </row>
    <row r="42" spans="1:5" s="66" customFormat="1" x14ac:dyDescent="0.3">
      <c r="A42" s="72" t="s">
        <v>424</v>
      </c>
      <c r="B42" s="72" t="s">
        <v>449</v>
      </c>
      <c r="C42" s="68" t="s">
        <v>288</v>
      </c>
      <c r="D42" s="65">
        <v>4.5408999999999997</v>
      </c>
      <c r="E42" s="45" t="s">
        <v>247</v>
      </c>
    </row>
    <row r="43" spans="1:5" s="66" customFormat="1" x14ac:dyDescent="0.3">
      <c r="A43" s="72" t="s">
        <v>380</v>
      </c>
      <c r="B43" s="72" t="s">
        <v>448</v>
      </c>
      <c r="C43" s="68" t="s">
        <v>289</v>
      </c>
      <c r="D43" s="65">
        <v>5.4321999999999999</v>
      </c>
      <c r="E43" s="45" t="s">
        <v>247</v>
      </c>
    </row>
    <row r="44" spans="1:5" s="66" customFormat="1" x14ac:dyDescent="0.3">
      <c r="A44" s="72" t="s">
        <v>425</v>
      </c>
      <c r="B44" s="72" t="s">
        <v>450</v>
      </c>
      <c r="C44" s="68" t="s">
        <v>290</v>
      </c>
      <c r="D44" s="65">
        <v>6.2084000000000001</v>
      </c>
      <c r="E44" s="45" t="s">
        <v>247</v>
      </c>
    </row>
    <row r="45" spans="1:5" s="66" customFormat="1" x14ac:dyDescent="0.3">
      <c r="A45" s="72" t="s">
        <v>426</v>
      </c>
      <c r="B45" s="72" t="s">
        <v>451</v>
      </c>
      <c r="C45" s="68" t="s">
        <v>291</v>
      </c>
      <c r="D45" s="65">
        <v>2.5847000000000002</v>
      </c>
      <c r="E45" s="45" t="s">
        <v>247</v>
      </c>
    </row>
    <row r="46" spans="1:5" s="66" customFormat="1" x14ac:dyDescent="0.3">
      <c r="A46" s="72" t="s">
        <v>427</v>
      </c>
      <c r="B46" s="72" t="s">
        <v>452</v>
      </c>
      <c r="C46" s="68" t="s">
        <v>292</v>
      </c>
      <c r="D46" s="65">
        <v>2.3043999999999998</v>
      </c>
      <c r="E46" s="45" t="s">
        <v>247</v>
      </c>
    </row>
    <row r="47" spans="1:5" x14ac:dyDescent="0.3">
      <c r="A47" s="53" t="s">
        <v>428</v>
      </c>
      <c r="B47" s="53" t="s">
        <v>453</v>
      </c>
      <c r="C47" s="68" t="s">
        <v>293</v>
      </c>
      <c r="D47" s="44">
        <v>-2.5312000000000001</v>
      </c>
      <c r="E47" s="45" t="s">
        <v>247</v>
      </c>
    </row>
    <row r="48" spans="1:5" x14ac:dyDescent="0.3">
      <c r="A48" s="53" t="s">
        <v>429</v>
      </c>
      <c r="B48" s="53" t="s">
        <v>454</v>
      </c>
      <c r="C48" s="68" t="s">
        <v>294</v>
      </c>
      <c r="D48" s="44">
        <v>-2.4592999999999998</v>
      </c>
      <c r="E48" s="45" t="s">
        <v>247</v>
      </c>
    </row>
    <row r="49" spans="1:5" x14ac:dyDescent="0.3">
      <c r="A49" s="53" t="s">
        <v>430</v>
      </c>
      <c r="B49" s="53" t="s">
        <v>455</v>
      </c>
      <c r="C49" s="68" t="s">
        <v>295</v>
      </c>
      <c r="D49" s="44">
        <v>-2.3382999999999998</v>
      </c>
      <c r="E49" s="45" t="s">
        <v>247</v>
      </c>
    </row>
    <row r="50" spans="1:5" x14ac:dyDescent="0.3">
      <c r="A50" s="53" t="s">
        <v>431</v>
      </c>
      <c r="B50" s="53" t="s">
        <v>456</v>
      </c>
      <c r="C50" s="68" t="s">
        <v>296</v>
      </c>
      <c r="D50" s="44">
        <v>-2.1532</v>
      </c>
      <c r="E50" s="45" t="s">
        <v>247</v>
      </c>
    </row>
    <row r="51" spans="1:5" x14ac:dyDescent="0.3">
      <c r="A51" s="53" t="s">
        <v>432</v>
      </c>
      <c r="B51" s="53" t="s">
        <v>457</v>
      </c>
      <c r="C51" s="68" t="s">
        <v>297</v>
      </c>
      <c r="D51" s="44">
        <v>-2.1055999999999999</v>
      </c>
      <c r="E51" s="45" t="s">
        <v>247</v>
      </c>
    </row>
    <row r="52" spans="1:5" x14ac:dyDescent="0.3">
      <c r="A52" s="53" t="s">
        <v>433</v>
      </c>
      <c r="B52" s="53" t="s">
        <v>458</v>
      </c>
      <c r="C52" s="68" t="s">
        <v>298</v>
      </c>
      <c r="D52" s="44">
        <v>-2.0550000000000002</v>
      </c>
      <c r="E52" s="45" t="s">
        <v>247</v>
      </c>
    </row>
    <row r="53" spans="1:5" x14ac:dyDescent="0.3">
      <c r="A53" s="53" t="s">
        <v>434</v>
      </c>
      <c r="B53" s="53" t="s">
        <v>459</v>
      </c>
      <c r="C53" s="68" t="s">
        <v>299</v>
      </c>
      <c r="D53" s="44">
        <v>-1.9524999999999999</v>
      </c>
      <c r="E53" s="45" t="s">
        <v>247</v>
      </c>
    </row>
    <row r="54" spans="1:5" x14ac:dyDescent="0.3">
      <c r="A54" s="53" t="s">
        <v>435</v>
      </c>
      <c r="B54" s="53" t="s">
        <v>460</v>
      </c>
      <c r="C54" s="68" t="s">
        <v>300</v>
      </c>
      <c r="D54" s="44">
        <v>-2.0001000000000002</v>
      </c>
      <c r="E54" s="45" t="s">
        <v>247</v>
      </c>
    </row>
    <row r="55" spans="1:5" x14ac:dyDescent="0.3">
      <c r="A55" s="53" t="s">
        <v>436</v>
      </c>
      <c r="B55" s="53" t="s">
        <v>466</v>
      </c>
      <c r="C55" s="68" t="s">
        <v>301</v>
      </c>
      <c r="D55" s="44">
        <v>-3.2833000000000001</v>
      </c>
      <c r="E55" s="43" t="s">
        <v>598</v>
      </c>
    </row>
    <row r="56" spans="1:5" x14ac:dyDescent="0.3">
      <c r="A56" s="53" t="s">
        <v>437</v>
      </c>
      <c r="B56" s="53" t="s">
        <v>461</v>
      </c>
      <c r="C56" s="68" t="s">
        <v>302</v>
      </c>
      <c r="D56" s="44">
        <v>-3.1492</v>
      </c>
      <c r="E56" s="45" t="s">
        <v>598</v>
      </c>
    </row>
    <row r="57" spans="1:5" x14ac:dyDescent="0.3">
      <c r="A57" s="53" t="s">
        <v>438</v>
      </c>
      <c r="B57" s="53" t="s">
        <v>462</v>
      </c>
      <c r="C57" s="68" t="s">
        <v>303</v>
      </c>
      <c r="D57" s="44">
        <v>7.5838000000000001</v>
      </c>
      <c r="E57" s="45" t="s">
        <v>598</v>
      </c>
    </row>
    <row r="58" spans="1:5" x14ac:dyDescent="0.3">
      <c r="A58" s="53" t="s">
        <v>439</v>
      </c>
      <c r="B58" s="53" t="s">
        <v>463</v>
      </c>
      <c r="C58" s="68" t="s">
        <v>304</v>
      </c>
      <c r="D58" s="44">
        <v>3.9251999999999998</v>
      </c>
      <c r="E58" s="45" t="s">
        <v>598</v>
      </c>
    </row>
    <row r="59" spans="1:5" x14ac:dyDescent="0.3">
      <c r="A59" s="53" t="s">
        <v>440</v>
      </c>
      <c r="B59" s="53" t="s">
        <v>464</v>
      </c>
      <c r="C59" s="68" t="s">
        <v>305</v>
      </c>
      <c r="D59" s="44">
        <v>5.9077000000000002</v>
      </c>
      <c r="E59" s="45" t="s">
        <v>598</v>
      </c>
    </row>
    <row r="60" spans="1:5" x14ac:dyDescent="0.3">
      <c r="A60" s="53" t="s">
        <v>441</v>
      </c>
      <c r="B60" s="53" t="s">
        <v>465</v>
      </c>
      <c r="C60" s="68" t="s">
        <v>306</v>
      </c>
      <c r="D60" s="44">
        <v>-2.4746000000000001</v>
      </c>
      <c r="E60" s="45" t="s">
        <v>598</v>
      </c>
    </row>
    <row r="61" spans="1:5" x14ac:dyDescent="0.3">
      <c r="A61" s="53" t="s">
        <v>467</v>
      </c>
      <c r="B61" s="53" t="s">
        <v>472</v>
      </c>
      <c r="C61" s="68" t="s">
        <v>307</v>
      </c>
      <c r="D61" s="44">
        <v>3.0003000000000002</v>
      </c>
      <c r="E61" s="45" t="s">
        <v>598</v>
      </c>
    </row>
    <row r="62" spans="1:5" x14ac:dyDescent="0.3">
      <c r="A62" s="53" t="s">
        <v>468</v>
      </c>
      <c r="B62" s="53" t="s">
        <v>473</v>
      </c>
      <c r="C62" s="68" t="s">
        <v>308</v>
      </c>
      <c r="D62" s="44">
        <v>2.9548999999999999</v>
      </c>
      <c r="E62" s="45" t="s">
        <v>598</v>
      </c>
    </row>
    <row r="63" spans="1:5" x14ac:dyDescent="0.3">
      <c r="A63" s="53" t="s">
        <v>469</v>
      </c>
      <c r="B63" s="53" t="s">
        <v>474</v>
      </c>
      <c r="C63" s="68" t="s">
        <v>309</v>
      </c>
      <c r="D63" s="44">
        <v>2.6387999999999998</v>
      </c>
      <c r="E63" s="45" t="s">
        <v>598</v>
      </c>
    </row>
    <row r="64" spans="1:5" x14ac:dyDescent="0.3">
      <c r="A64" s="53" t="s">
        <v>471</v>
      </c>
      <c r="B64" s="53" t="s">
        <v>475</v>
      </c>
      <c r="C64" s="68" t="s">
        <v>310</v>
      </c>
      <c r="D64" s="44">
        <v>-2.2328999999999999</v>
      </c>
      <c r="E64" s="45" t="s">
        <v>598</v>
      </c>
    </row>
    <row r="65" spans="1:5" x14ac:dyDescent="0.3">
      <c r="A65" s="53" t="s">
        <v>470</v>
      </c>
      <c r="B65" s="53" t="s">
        <v>476</v>
      </c>
      <c r="C65" s="68" t="s">
        <v>311</v>
      </c>
      <c r="D65" s="44">
        <v>2.4727000000000001</v>
      </c>
      <c r="E65" s="45" t="s">
        <v>598</v>
      </c>
    </row>
    <row r="66" spans="1:5" x14ac:dyDescent="0.3">
      <c r="A66" s="73" t="s">
        <v>454</v>
      </c>
      <c r="B66" s="73" t="s">
        <v>477</v>
      </c>
      <c r="C66" s="71" t="s">
        <v>312</v>
      </c>
      <c r="D66" s="46">
        <v>2.3820000000000001</v>
      </c>
      <c r="E66" s="47" t="s">
        <v>598</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0"/>
  <sheetViews>
    <sheetView zoomScale="90" zoomScaleNormal="90" workbookViewId="0">
      <selection activeCell="D20" sqref="D20"/>
    </sheetView>
  </sheetViews>
  <sheetFormatPr defaultColWidth="9.1796875" defaultRowHeight="14" x14ac:dyDescent="0.3"/>
  <cols>
    <col min="1" max="1" width="58.453125" style="1" customWidth="1"/>
    <col min="2" max="2" width="9.6328125" style="1" customWidth="1"/>
    <col min="3" max="3" width="14.36328125" style="1" customWidth="1"/>
    <col min="4" max="4" width="52.81640625" style="1" bestFit="1" customWidth="1"/>
    <col min="5" max="5" width="24.81640625" style="1" bestFit="1" customWidth="1"/>
    <col min="6" max="6" width="10.36328125" style="1" customWidth="1"/>
    <col min="7" max="7" width="11.36328125" style="1" customWidth="1"/>
    <col min="8" max="8" width="10.453125" style="1" customWidth="1"/>
    <col min="9" max="9" width="25.453125" style="1" customWidth="1"/>
    <col min="10" max="10" width="23.81640625" style="1" customWidth="1"/>
    <col min="11" max="16384" width="9.1796875" style="1"/>
  </cols>
  <sheetData>
    <row r="1" spans="1:10" x14ac:dyDescent="0.3">
      <c r="A1" s="4" t="s">
        <v>599</v>
      </c>
    </row>
    <row r="2" spans="1:10" s="15" customFormat="1" ht="16.5" x14ac:dyDescent="0.35">
      <c r="A2" s="67" t="s">
        <v>230</v>
      </c>
      <c r="B2" s="8" t="s">
        <v>1</v>
      </c>
      <c r="C2" s="8" t="s">
        <v>359</v>
      </c>
      <c r="D2" s="8" t="s">
        <v>239</v>
      </c>
      <c r="E2" s="8" t="s">
        <v>2</v>
      </c>
      <c r="F2" s="8" t="s">
        <v>3</v>
      </c>
      <c r="G2" s="8" t="s">
        <v>4</v>
      </c>
    </row>
    <row r="3" spans="1:10" s="15" customFormat="1" x14ac:dyDescent="0.35">
      <c r="A3" s="12" t="s">
        <v>229</v>
      </c>
      <c r="B3" s="9" t="s">
        <v>5</v>
      </c>
      <c r="C3" s="16" t="s">
        <v>228</v>
      </c>
      <c r="D3" s="9" t="s">
        <v>6</v>
      </c>
      <c r="E3" s="9" t="s">
        <v>0</v>
      </c>
      <c r="F3" s="13" t="s">
        <v>7</v>
      </c>
      <c r="G3" s="9" t="s">
        <v>234</v>
      </c>
    </row>
    <row r="4" spans="1:10" s="15" customFormat="1" x14ac:dyDescent="0.35">
      <c r="A4" s="12" t="s">
        <v>229</v>
      </c>
      <c r="B4" s="9" t="s">
        <v>5</v>
      </c>
      <c r="C4" s="16" t="s">
        <v>8</v>
      </c>
      <c r="D4" s="9" t="s">
        <v>9</v>
      </c>
      <c r="E4" s="9" t="s">
        <v>0</v>
      </c>
      <c r="F4" s="9">
        <v>12</v>
      </c>
      <c r="G4" s="9" t="s">
        <v>234</v>
      </c>
    </row>
    <row r="5" spans="1:10" s="15" customFormat="1" ht="14.5" x14ac:dyDescent="0.35">
      <c r="A5" s="12" t="s">
        <v>231</v>
      </c>
      <c r="B5" s="9" t="s">
        <v>10</v>
      </c>
      <c r="C5" s="16" t="s">
        <v>11</v>
      </c>
      <c r="D5" s="9" t="s">
        <v>240</v>
      </c>
      <c r="E5" s="9" t="s">
        <v>0</v>
      </c>
      <c r="F5" s="9">
        <v>13</v>
      </c>
      <c r="G5" s="9" t="s">
        <v>235</v>
      </c>
    </row>
    <row r="6" spans="1:10" s="15" customFormat="1" x14ac:dyDescent="0.35">
      <c r="A6" s="12" t="s">
        <v>229</v>
      </c>
      <c r="B6" s="9" t="s">
        <v>10</v>
      </c>
      <c r="C6" s="16" t="s">
        <v>8</v>
      </c>
      <c r="D6" s="9" t="s">
        <v>241</v>
      </c>
      <c r="E6" s="9" t="s">
        <v>12</v>
      </c>
      <c r="F6" s="9">
        <v>0.19</v>
      </c>
      <c r="G6" s="9" t="s">
        <v>236</v>
      </c>
    </row>
    <row r="7" spans="1:10" s="15" customFormat="1" x14ac:dyDescent="0.35">
      <c r="A7" s="12" t="s">
        <v>229</v>
      </c>
      <c r="B7" s="9" t="s">
        <v>10</v>
      </c>
      <c r="C7" s="16" t="s">
        <v>228</v>
      </c>
      <c r="D7" s="9" t="s">
        <v>14</v>
      </c>
      <c r="E7" s="9" t="s">
        <v>13</v>
      </c>
      <c r="F7" s="9">
        <v>0.12</v>
      </c>
      <c r="G7" s="9" t="s">
        <v>236</v>
      </c>
    </row>
    <row r="8" spans="1:10" s="15" customFormat="1" x14ac:dyDescent="0.35">
      <c r="A8" s="18" t="s">
        <v>232</v>
      </c>
      <c r="B8" s="14" t="s">
        <v>15</v>
      </c>
      <c r="C8" s="17" t="s">
        <v>16</v>
      </c>
      <c r="D8" s="14" t="s">
        <v>17</v>
      </c>
      <c r="E8" s="14" t="s">
        <v>22</v>
      </c>
      <c r="F8" s="14" t="s">
        <v>18</v>
      </c>
      <c r="G8" s="14" t="s">
        <v>237</v>
      </c>
    </row>
    <row r="9" spans="1:10" s="11" customFormat="1" ht="15.5" x14ac:dyDescent="0.35">
      <c r="A9" s="25" t="s">
        <v>233</v>
      </c>
      <c r="B9" s="9" t="s">
        <v>10</v>
      </c>
      <c r="C9" s="26" t="s">
        <v>21</v>
      </c>
      <c r="D9" s="14" t="s">
        <v>242</v>
      </c>
      <c r="E9" s="14" t="s">
        <v>20</v>
      </c>
      <c r="F9" s="14">
        <v>70</v>
      </c>
      <c r="G9" s="14" t="s">
        <v>238</v>
      </c>
    </row>
    <row r="10" spans="1:10" s="11" customFormat="1" ht="15.5" x14ac:dyDescent="0.35">
      <c r="A10" s="25" t="s">
        <v>233</v>
      </c>
      <c r="B10" s="9" t="s">
        <v>10</v>
      </c>
      <c r="C10" s="35" t="s">
        <v>24</v>
      </c>
      <c r="D10" s="14" t="s">
        <v>243</v>
      </c>
      <c r="E10" s="14" t="s">
        <v>23</v>
      </c>
      <c r="F10" s="14">
        <v>9.1999999999999993</v>
      </c>
      <c r="G10" s="14" t="s">
        <v>238</v>
      </c>
    </row>
    <row r="11" spans="1:10" s="11" customFormat="1" ht="15.5" x14ac:dyDescent="0.3">
      <c r="A11" s="25" t="s">
        <v>233</v>
      </c>
      <c r="B11" s="9" t="s">
        <v>10</v>
      </c>
      <c r="C11" s="35" t="s">
        <v>27</v>
      </c>
      <c r="D11" s="14" t="s">
        <v>244</v>
      </c>
      <c r="E11" s="36" t="s">
        <v>28</v>
      </c>
      <c r="F11" s="14">
        <v>8.1</v>
      </c>
      <c r="G11" s="14" t="s">
        <v>238</v>
      </c>
    </row>
    <row r="12" spans="1:10" s="11" customFormat="1" ht="15.5" x14ac:dyDescent="0.35">
      <c r="A12" s="7"/>
      <c r="B12" s="27"/>
      <c r="C12" s="30"/>
      <c r="D12" s="7"/>
      <c r="E12" s="7"/>
      <c r="F12" s="31"/>
      <c r="G12" s="34"/>
      <c r="H12" s="15"/>
      <c r="I12" s="7"/>
      <c r="J12" s="29"/>
    </row>
    <row r="13" spans="1:10" x14ac:dyDescent="0.3">
      <c r="A13" s="4" t="s">
        <v>4</v>
      </c>
    </row>
    <row r="14" spans="1:10" x14ac:dyDescent="0.3">
      <c r="A14" s="1" t="s">
        <v>161</v>
      </c>
    </row>
    <row r="15" spans="1:10" x14ac:dyDescent="0.3">
      <c r="A15" s="1" t="s">
        <v>162</v>
      </c>
    </row>
    <row r="16" spans="1:10" x14ac:dyDescent="0.3">
      <c r="A16" s="1" t="s">
        <v>163</v>
      </c>
    </row>
    <row r="17" spans="1:4" x14ac:dyDescent="0.3">
      <c r="A17" s="1" t="s">
        <v>164</v>
      </c>
    </row>
    <row r="18" spans="1:4" x14ac:dyDescent="0.3">
      <c r="A18" s="1" t="s">
        <v>165</v>
      </c>
    </row>
    <row r="20" spans="1:4" x14ac:dyDescent="0.3">
      <c r="B20" s="32"/>
      <c r="C20" s="32"/>
      <c r="D20" s="33"/>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42"/>
  <sheetViews>
    <sheetView zoomScale="90" zoomScaleNormal="90" workbookViewId="0">
      <selection activeCell="E5" sqref="E5"/>
    </sheetView>
  </sheetViews>
  <sheetFormatPr defaultColWidth="9.1796875" defaultRowHeight="14" x14ac:dyDescent="0.3"/>
  <cols>
    <col min="1" max="1" width="40.453125" style="24" customWidth="1"/>
    <col min="2" max="2" width="37" style="6" customWidth="1"/>
    <col min="3" max="3" width="29.453125" style="5" customWidth="1"/>
    <col min="4" max="4" width="10.81640625" style="1" customWidth="1"/>
    <col min="5" max="5" width="10.6328125" style="1" customWidth="1"/>
    <col min="6" max="6" width="11" style="1" customWidth="1"/>
    <col min="7" max="16384" width="9.1796875" style="1"/>
  </cols>
  <sheetData>
    <row r="1" spans="1:5" x14ac:dyDescent="0.3">
      <c r="A1" s="4" t="s">
        <v>600</v>
      </c>
      <c r="B1" s="20"/>
      <c r="C1" s="21"/>
      <c r="D1" s="19"/>
      <c r="E1" s="21"/>
    </row>
    <row r="2" spans="1:5" x14ac:dyDescent="0.3">
      <c r="A2" s="3" t="s">
        <v>340</v>
      </c>
      <c r="B2" s="3" t="s">
        <v>319</v>
      </c>
      <c r="C2" s="22" t="s">
        <v>358</v>
      </c>
    </row>
    <row r="3" spans="1:5" x14ac:dyDescent="0.3">
      <c r="A3" s="27" t="s">
        <v>339</v>
      </c>
      <c r="B3" s="2" t="s">
        <v>320</v>
      </c>
      <c r="C3" s="15" t="s">
        <v>234</v>
      </c>
    </row>
    <row r="4" spans="1:5" x14ac:dyDescent="0.3">
      <c r="A4" s="23" t="s">
        <v>341</v>
      </c>
      <c r="B4" s="2" t="s">
        <v>321</v>
      </c>
      <c r="C4" s="2" t="s">
        <v>338</v>
      </c>
    </row>
    <row r="5" spans="1:5" x14ac:dyDescent="0.3">
      <c r="A5" s="23" t="s">
        <v>343</v>
      </c>
      <c r="B5" s="2" t="s">
        <v>322</v>
      </c>
      <c r="C5" s="2" t="s">
        <v>237</v>
      </c>
    </row>
    <row r="6" spans="1:5" x14ac:dyDescent="0.3">
      <c r="A6" s="23" t="s">
        <v>342</v>
      </c>
      <c r="B6" s="2" t="s">
        <v>323</v>
      </c>
      <c r="C6" s="2" t="s">
        <v>338</v>
      </c>
    </row>
    <row r="7" spans="1:5" s="6" customFormat="1" x14ac:dyDescent="0.3">
      <c r="A7" s="23" t="s">
        <v>344</v>
      </c>
      <c r="B7" s="5" t="s">
        <v>324</v>
      </c>
      <c r="C7" s="5" t="s">
        <v>19</v>
      </c>
    </row>
    <row r="8" spans="1:5" s="6" customFormat="1" x14ac:dyDescent="0.3">
      <c r="A8" s="23" t="s">
        <v>345</v>
      </c>
      <c r="B8" s="5" t="s">
        <v>325</v>
      </c>
      <c r="C8" s="5" t="s">
        <v>19</v>
      </c>
    </row>
    <row r="9" spans="1:5" s="6" customFormat="1" x14ac:dyDescent="0.3">
      <c r="A9" s="23" t="s">
        <v>346</v>
      </c>
      <c r="B9" s="5" t="s">
        <v>326</v>
      </c>
      <c r="C9" s="5" t="s">
        <v>19</v>
      </c>
    </row>
    <row r="10" spans="1:5" s="6" customFormat="1" x14ac:dyDescent="0.3">
      <c r="A10" s="28" t="s">
        <v>347</v>
      </c>
      <c r="B10" s="5" t="s">
        <v>327</v>
      </c>
      <c r="C10" s="5" t="s">
        <v>238</v>
      </c>
    </row>
    <row r="11" spans="1:5" s="6" customFormat="1" x14ac:dyDescent="0.3">
      <c r="A11" s="23" t="s">
        <v>348</v>
      </c>
      <c r="B11" s="5" t="s">
        <v>328</v>
      </c>
      <c r="C11" s="5" t="s">
        <v>236</v>
      </c>
    </row>
    <row r="12" spans="1:5" s="6" customFormat="1" x14ac:dyDescent="0.3">
      <c r="A12" s="23" t="s">
        <v>349</v>
      </c>
      <c r="B12" s="5" t="s">
        <v>329</v>
      </c>
      <c r="C12" s="5" t="s">
        <v>235</v>
      </c>
    </row>
    <row r="13" spans="1:5" s="6" customFormat="1" x14ac:dyDescent="0.3">
      <c r="A13" s="23" t="s">
        <v>350</v>
      </c>
      <c r="B13" s="5" t="s">
        <v>330</v>
      </c>
      <c r="C13" s="2" t="s">
        <v>338</v>
      </c>
    </row>
    <row r="14" spans="1:5" s="6" customFormat="1" x14ac:dyDescent="0.3">
      <c r="A14" s="23" t="s">
        <v>351</v>
      </c>
      <c r="B14" s="5" t="s">
        <v>331</v>
      </c>
      <c r="C14" s="5" t="s">
        <v>19</v>
      </c>
    </row>
    <row r="15" spans="1:5" s="6" customFormat="1" x14ac:dyDescent="0.3">
      <c r="A15" s="23" t="s">
        <v>352</v>
      </c>
      <c r="B15" s="5" t="s">
        <v>332</v>
      </c>
      <c r="C15" s="5" t="s">
        <v>19</v>
      </c>
    </row>
    <row r="16" spans="1:5" s="6" customFormat="1" x14ac:dyDescent="0.3">
      <c r="A16" s="23" t="s">
        <v>353</v>
      </c>
      <c r="B16" s="5" t="s">
        <v>333</v>
      </c>
      <c r="C16" s="5" t="s">
        <v>19</v>
      </c>
    </row>
    <row r="17" spans="1:3" s="6" customFormat="1" x14ac:dyDescent="0.3">
      <c r="A17" s="23" t="s">
        <v>354</v>
      </c>
      <c r="B17" s="5" t="s">
        <v>334</v>
      </c>
      <c r="C17" s="5" t="s">
        <v>19</v>
      </c>
    </row>
    <row r="18" spans="1:3" s="6" customFormat="1" x14ac:dyDescent="0.3">
      <c r="A18" s="23" t="s">
        <v>355</v>
      </c>
      <c r="B18" s="5" t="s">
        <v>335</v>
      </c>
      <c r="C18" s="5" t="s">
        <v>234</v>
      </c>
    </row>
    <row r="19" spans="1:3" s="6" customFormat="1" x14ac:dyDescent="0.3">
      <c r="A19" s="23" t="s">
        <v>356</v>
      </c>
      <c r="B19" s="5" t="s">
        <v>336</v>
      </c>
      <c r="C19" s="5" t="s">
        <v>234</v>
      </c>
    </row>
    <row r="20" spans="1:3" s="6" customFormat="1" x14ac:dyDescent="0.3">
      <c r="A20" s="64" t="s">
        <v>357</v>
      </c>
      <c r="B20" s="70" t="s">
        <v>337</v>
      </c>
      <c r="C20" s="70" t="s">
        <v>19</v>
      </c>
    </row>
    <row r="22" spans="1:3" x14ac:dyDescent="0.3">
      <c r="A22" s="4" t="s">
        <v>4</v>
      </c>
    </row>
    <row r="23" spans="1:3" x14ac:dyDescent="0.3">
      <c r="A23" s="1" t="s">
        <v>176</v>
      </c>
    </row>
    <row r="24" spans="1:3" x14ac:dyDescent="0.3">
      <c r="A24" s="1" t="s">
        <v>177</v>
      </c>
      <c r="B24" s="1"/>
      <c r="C24" s="2"/>
    </row>
    <row r="25" spans="1:3" x14ac:dyDescent="0.3">
      <c r="A25" s="1" t="s">
        <v>178</v>
      </c>
      <c r="B25" s="1"/>
      <c r="C25" s="2"/>
    </row>
    <row r="26" spans="1:3" x14ac:dyDescent="0.3">
      <c r="A26" s="1" t="s">
        <v>179</v>
      </c>
      <c r="B26" s="1"/>
      <c r="C26" s="2"/>
    </row>
    <row r="27" spans="1:3" x14ac:dyDescent="0.3">
      <c r="A27" s="1" t="s">
        <v>180</v>
      </c>
      <c r="B27" s="1"/>
      <c r="C27" s="2"/>
    </row>
    <row r="30" spans="1:3" x14ac:dyDescent="0.3">
      <c r="B30" s="1"/>
      <c r="C30" s="1"/>
    </row>
    <row r="31" spans="1:3" x14ac:dyDescent="0.3">
      <c r="B31" s="1"/>
      <c r="C31" s="1"/>
    </row>
    <row r="32" spans="1:3" x14ac:dyDescent="0.3">
      <c r="B32" s="1"/>
      <c r="C32" s="1"/>
    </row>
    <row r="34" s="1" customFormat="1" x14ac:dyDescent="0.3"/>
    <row r="35" s="1" customFormat="1" x14ac:dyDescent="0.3"/>
    <row r="41" s="1" customFormat="1" x14ac:dyDescent="0.3"/>
    <row r="42" s="1" customFormat="1" x14ac:dyDescent="0.3"/>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05"/>
  <sheetViews>
    <sheetView zoomScale="80" zoomScaleNormal="80" workbookViewId="0"/>
  </sheetViews>
  <sheetFormatPr defaultColWidth="18.6328125" defaultRowHeight="18.75" customHeight="1" x14ac:dyDescent="0.35"/>
  <cols>
    <col min="1" max="1" width="63.453125" style="49" customWidth="1"/>
    <col min="2" max="2" width="87.1796875" style="49" customWidth="1"/>
    <col min="3" max="3" width="60.453125" style="49" customWidth="1"/>
    <col min="4" max="4" width="16.81640625" style="49" customWidth="1"/>
    <col min="5" max="16384" width="18.6328125" style="49"/>
  </cols>
  <sheetData>
    <row r="1" spans="1:4" ht="18.75" customHeight="1" thickBot="1" x14ac:dyDescent="0.4">
      <c r="A1" s="58" t="s">
        <v>601</v>
      </c>
      <c r="B1" s="58"/>
    </row>
    <row r="2" spans="1:4" ht="18.75" customHeight="1" thickBot="1" x14ac:dyDescent="0.4">
      <c r="A2" s="50" t="s">
        <v>88</v>
      </c>
      <c r="B2" s="50" t="s">
        <v>89</v>
      </c>
      <c r="C2" s="50" t="s">
        <v>90</v>
      </c>
      <c r="D2" s="50" t="s">
        <v>4</v>
      </c>
    </row>
    <row r="3" spans="1:4" ht="18.75" customHeight="1" x14ac:dyDescent="0.35">
      <c r="A3" s="59" t="s">
        <v>91</v>
      </c>
      <c r="B3" s="51" t="s">
        <v>92</v>
      </c>
      <c r="C3" s="51" t="s">
        <v>93</v>
      </c>
      <c r="D3" s="49" t="s">
        <v>479</v>
      </c>
    </row>
    <row r="4" spans="1:4" ht="18.75" customHeight="1" x14ac:dyDescent="0.35">
      <c r="A4" s="59" t="s">
        <v>94</v>
      </c>
      <c r="B4" s="51" t="s">
        <v>95</v>
      </c>
      <c r="C4" s="51" t="s">
        <v>96</v>
      </c>
      <c r="D4" s="51" t="s">
        <v>480</v>
      </c>
    </row>
    <row r="5" spans="1:4" ht="18.75" customHeight="1" x14ac:dyDescent="0.35">
      <c r="A5" s="59" t="s">
        <v>97</v>
      </c>
      <c r="B5" s="51" t="s">
        <v>98</v>
      </c>
      <c r="C5" s="51" t="s">
        <v>99</v>
      </c>
      <c r="D5" s="51" t="s">
        <v>485</v>
      </c>
    </row>
    <row r="6" spans="1:4" ht="18.75" customHeight="1" x14ac:dyDescent="0.35">
      <c r="A6" s="59" t="s">
        <v>100</v>
      </c>
      <c r="B6" s="51" t="s">
        <v>158</v>
      </c>
      <c r="C6" s="53" t="s">
        <v>101</v>
      </c>
      <c r="D6" s="51" t="s">
        <v>481</v>
      </c>
    </row>
    <row r="7" spans="1:4" ht="18.75" customHeight="1" x14ac:dyDescent="0.35">
      <c r="A7" s="59"/>
      <c r="B7" s="51" t="s">
        <v>102</v>
      </c>
      <c r="C7" s="51" t="s">
        <v>103</v>
      </c>
      <c r="D7" s="51" t="s">
        <v>482</v>
      </c>
    </row>
    <row r="8" spans="1:4" ht="18.75" customHeight="1" x14ac:dyDescent="0.35">
      <c r="A8" s="59" t="s">
        <v>104</v>
      </c>
      <c r="B8" s="51" t="s">
        <v>184</v>
      </c>
      <c r="C8" s="51" t="s">
        <v>105</v>
      </c>
      <c r="D8" s="51" t="s">
        <v>483</v>
      </c>
    </row>
    <row r="9" spans="1:4" ht="18.75" customHeight="1" x14ac:dyDescent="0.35">
      <c r="A9" s="59" t="s">
        <v>106</v>
      </c>
      <c r="B9" s="51" t="s">
        <v>107</v>
      </c>
      <c r="C9" s="51" t="s">
        <v>108</v>
      </c>
      <c r="D9" s="51" t="s">
        <v>484</v>
      </c>
    </row>
    <row r="10" spans="1:4" ht="18.75" customHeight="1" x14ac:dyDescent="0.35">
      <c r="A10" s="59" t="s">
        <v>77</v>
      </c>
      <c r="B10" s="51" t="s">
        <v>109</v>
      </c>
      <c r="C10" s="51" t="s">
        <v>110</v>
      </c>
      <c r="D10" s="49" t="s">
        <v>486</v>
      </c>
    </row>
    <row r="11" spans="1:4" ht="18.75" customHeight="1" x14ac:dyDescent="0.35">
      <c r="A11" s="51" t="s">
        <v>111</v>
      </c>
      <c r="B11" s="51" t="s">
        <v>112</v>
      </c>
      <c r="C11" s="51" t="s">
        <v>113</v>
      </c>
      <c r="D11" s="51" t="s">
        <v>487</v>
      </c>
    </row>
    <row r="12" spans="1:4" ht="18.75" customHeight="1" x14ac:dyDescent="0.35">
      <c r="A12" s="51" t="s">
        <v>33</v>
      </c>
      <c r="B12" s="51" t="s">
        <v>114</v>
      </c>
      <c r="C12" s="51" t="s">
        <v>115</v>
      </c>
      <c r="D12" s="49" t="s">
        <v>488</v>
      </c>
    </row>
    <row r="13" spans="1:4" ht="18.75" customHeight="1" x14ac:dyDescent="0.35">
      <c r="A13" s="51" t="s">
        <v>70</v>
      </c>
      <c r="B13" s="51" t="s">
        <v>116</v>
      </c>
      <c r="C13" s="51" t="s">
        <v>117</v>
      </c>
      <c r="D13" s="51" t="s">
        <v>489</v>
      </c>
    </row>
    <row r="14" spans="1:4" ht="18.75" customHeight="1" x14ac:dyDescent="0.35">
      <c r="A14" s="51"/>
      <c r="B14" s="51" t="s">
        <v>568</v>
      </c>
      <c r="C14" s="51" t="s">
        <v>118</v>
      </c>
      <c r="D14" s="51" t="s">
        <v>490</v>
      </c>
    </row>
    <row r="15" spans="1:4" ht="18.75" customHeight="1" x14ac:dyDescent="0.35">
      <c r="A15" s="51" t="s">
        <v>82</v>
      </c>
      <c r="B15" s="51" t="s">
        <v>119</v>
      </c>
      <c r="C15" s="53" t="s">
        <v>120</v>
      </c>
      <c r="D15" s="51" t="s">
        <v>491</v>
      </c>
    </row>
    <row r="16" spans="1:4" ht="18.75" customHeight="1" x14ac:dyDescent="0.35">
      <c r="A16" s="51" t="s">
        <v>121</v>
      </c>
      <c r="B16" s="51" t="s">
        <v>122</v>
      </c>
      <c r="C16" s="51" t="s">
        <v>123</v>
      </c>
      <c r="D16" s="51" t="s">
        <v>492</v>
      </c>
    </row>
    <row r="17" spans="1:4" ht="18.75" customHeight="1" x14ac:dyDescent="0.35">
      <c r="A17" s="51" t="s">
        <v>124</v>
      </c>
      <c r="B17" s="51" t="s">
        <v>125</v>
      </c>
      <c r="C17" s="51" t="s">
        <v>117</v>
      </c>
      <c r="D17" s="51" t="s">
        <v>493</v>
      </c>
    </row>
    <row r="18" spans="1:4" ht="18.75" customHeight="1" x14ac:dyDescent="0.35">
      <c r="A18" s="51"/>
      <c r="B18" s="51" t="s">
        <v>126</v>
      </c>
      <c r="C18" s="51" t="s">
        <v>105</v>
      </c>
      <c r="D18" s="51" t="s">
        <v>494</v>
      </c>
    </row>
    <row r="19" spans="1:4" ht="18.75" customHeight="1" x14ac:dyDescent="0.35">
      <c r="A19" s="51" t="s">
        <v>127</v>
      </c>
      <c r="B19" s="51" t="s">
        <v>128</v>
      </c>
      <c r="C19" s="51" t="s">
        <v>129</v>
      </c>
      <c r="D19" s="51" t="s">
        <v>495</v>
      </c>
    </row>
    <row r="20" spans="1:4" ht="18.75" customHeight="1" x14ac:dyDescent="0.35">
      <c r="A20" s="51" t="s">
        <v>61</v>
      </c>
      <c r="B20" s="51" t="s">
        <v>107</v>
      </c>
      <c r="C20" s="51" t="s">
        <v>108</v>
      </c>
      <c r="D20" s="51" t="s">
        <v>484</v>
      </c>
    </row>
    <row r="21" spans="1:4" ht="18.75" customHeight="1" x14ac:dyDescent="0.35">
      <c r="A21" s="51" t="s">
        <v>130</v>
      </c>
      <c r="B21" s="51" t="s">
        <v>131</v>
      </c>
      <c r="C21" s="51" t="s">
        <v>105</v>
      </c>
      <c r="D21" s="51" t="s">
        <v>496</v>
      </c>
    </row>
    <row r="22" spans="1:4" ht="18.75" customHeight="1" x14ac:dyDescent="0.35">
      <c r="A22" s="51" t="s">
        <v>132</v>
      </c>
      <c r="B22" s="51" t="s">
        <v>133</v>
      </c>
      <c r="C22" s="51" t="s">
        <v>134</v>
      </c>
      <c r="D22" s="51" t="s">
        <v>497</v>
      </c>
    </row>
    <row r="23" spans="1:4" ht="18.75" customHeight="1" x14ac:dyDescent="0.35">
      <c r="A23" s="51" t="s">
        <v>63</v>
      </c>
      <c r="B23" s="51" t="s">
        <v>135</v>
      </c>
      <c r="C23" s="51" t="s">
        <v>136</v>
      </c>
      <c r="D23" s="51" t="s">
        <v>498</v>
      </c>
    </row>
    <row r="24" spans="1:4" ht="18.75" customHeight="1" x14ac:dyDescent="0.35">
      <c r="A24" s="51"/>
      <c r="B24" s="51" t="s">
        <v>159</v>
      </c>
      <c r="C24" s="51" t="s">
        <v>137</v>
      </c>
      <c r="D24" s="51" t="s">
        <v>499</v>
      </c>
    </row>
    <row r="25" spans="1:4" ht="18.75" customHeight="1" x14ac:dyDescent="0.35">
      <c r="A25" s="51" t="s">
        <v>138</v>
      </c>
      <c r="B25" s="51" t="s">
        <v>131</v>
      </c>
      <c r="C25" s="51" t="s">
        <v>105</v>
      </c>
      <c r="D25" s="51" t="s">
        <v>496</v>
      </c>
    </row>
    <row r="26" spans="1:4" ht="18.75" customHeight="1" x14ac:dyDescent="0.35">
      <c r="A26" s="51" t="s">
        <v>139</v>
      </c>
      <c r="B26" s="51" t="s">
        <v>140</v>
      </c>
      <c r="C26" s="51" t="s">
        <v>105</v>
      </c>
      <c r="D26" s="51" t="s">
        <v>496</v>
      </c>
    </row>
    <row r="27" spans="1:4" ht="18.75" customHeight="1" x14ac:dyDescent="0.35">
      <c r="A27" s="51" t="s">
        <v>141</v>
      </c>
      <c r="B27" s="51" t="s">
        <v>142</v>
      </c>
      <c r="C27" s="53" t="s">
        <v>143</v>
      </c>
      <c r="D27" s="51" t="s">
        <v>500</v>
      </c>
    </row>
    <row r="28" spans="1:4" ht="18.75" customHeight="1" x14ac:dyDescent="0.35">
      <c r="A28" s="51" t="s">
        <v>40</v>
      </c>
      <c r="B28" s="51" t="s">
        <v>144</v>
      </c>
      <c r="C28" s="51" t="s">
        <v>145</v>
      </c>
      <c r="D28" s="51" t="s">
        <v>501</v>
      </c>
    </row>
    <row r="29" spans="1:4" ht="18.75" customHeight="1" x14ac:dyDescent="0.35">
      <c r="A29" s="51" t="s">
        <v>146</v>
      </c>
      <c r="B29" s="51" t="s">
        <v>160</v>
      </c>
      <c r="C29" s="51" t="s">
        <v>147</v>
      </c>
      <c r="D29" s="51" t="s">
        <v>502</v>
      </c>
    </row>
    <row r="30" spans="1:4" ht="18.75" customHeight="1" x14ac:dyDescent="0.35">
      <c r="A30" s="51" t="s">
        <v>148</v>
      </c>
      <c r="B30" s="51" t="s">
        <v>149</v>
      </c>
      <c r="C30" s="51" t="s">
        <v>150</v>
      </c>
      <c r="D30" s="51" t="s">
        <v>503</v>
      </c>
    </row>
    <row r="31" spans="1:4" ht="18.75" customHeight="1" x14ac:dyDescent="0.35">
      <c r="A31" s="51" t="s">
        <v>68</v>
      </c>
      <c r="B31" s="51" t="s">
        <v>151</v>
      </c>
      <c r="C31" s="51" t="s">
        <v>105</v>
      </c>
      <c r="D31" s="51" t="s">
        <v>504</v>
      </c>
    </row>
    <row r="32" spans="1:4" ht="18.75" customHeight="1" x14ac:dyDescent="0.35">
      <c r="A32" s="51"/>
      <c r="B32" s="51" t="s">
        <v>152</v>
      </c>
      <c r="C32" s="51" t="s">
        <v>105</v>
      </c>
      <c r="D32" s="51" t="s">
        <v>505</v>
      </c>
    </row>
    <row r="33" spans="1:4" ht="18.75" customHeight="1" x14ac:dyDescent="0.35">
      <c r="A33" s="51" t="s">
        <v>69</v>
      </c>
      <c r="B33" s="51" t="s">
        <v>153</v>
      </c>
      <c r="C33" s="53" t="s">
        <v>154</v>
      </c>
      <c r="D33" s="51" t="s">
        <v>506</v>
      </c>
    </row>
    <row r="34" spans="1:4" ht="18.75" customHeight="1" thickBot="1" x14ac:dyDescent="0.4">
      <c r="A34" s="52" t="s">
        <v>155</v>
      </c>
      <c r="B34" s="52" t="s">
        <v>156</v>
      </c>
      <c r="C34" s="54" t="s">
        <v>157</v>
      </c>
      <c r="D34" s="52" t="s">
        <v>507</v>
      </c>
    </row>
    <row r="36" spans="1:4" ht="18.75" customHeight="1" x14ac:dyDescent="0.35">
      <c r="A36" s="61" t="s">
        <v>166</v>
      </c>
    </row>
    <row r="37" spans="1:4" s="37" customFormat="1" ht="18.75" customHeight="1" x14ac:dyDescent="0.35">
      <c r="A37" s="60" t="s">
        <v>508</v>
      </c>
    </row>
    <row r="38" spans="1:4" ht="18.75" customHeight="1" x14ac:dyDescent="0.35">
      <c r="A38" s="60" t="s">
        <v>509</v>
      </c>
    </row>
    <row r="39" spans="1:4" ht="18.75" customHeight="1" x14ac:dyDescent="0.35">
      <c r="A39" s="60" t="s">
        <v>510</v>
      </c>
    </row>
    <row r="40" spans="1:4" ht="18.75" customHeight="1" x14ac:dyDescent="0.35">
      <c r="A40" s="60" t="s">
        <v>511</v>
      </c>
    </row>
    <row r="41" spans="1:4" ht="18.75" customHeight="1" x14ac:dyDescent="0.35">
      <c r="A41" s="60" t="s">
        <v>512</v>
      </c>
    </row>
    <row r="42" spans="1:4" ht="18.75" customHeight="1" x14ac:dyDescent="0.35">
      <c r="A42" s="60" t="s">
        <v>513</v>
      </c>
    </row>
    <row r="43" spans="1:4" ht="18.75" customHeight="1" x14ac:dyDescent="0.35">
      <c r="A43" s="60" t="s">
        <v>514</v>
      </c>
    </row>
    <row r="44" spans="1:4" ht="18.75" customHeight="1" x14ac:dyDescent="0.35">
      <c r="A44" s="60" t="s">
        <v>515</v>
      </c>
    </row>
    <row r="45" spans="1:4" ht="18.75" customHeight="1" x14ac:dyDescent="0.35">
      <c r="A45" s="60" t="s">
        <v>516</v>
      </c>
    </row>
    <row r="46" spans="1:4" ht="18.75" customHeight="1" x14ac:dyDescent="0.35">
      <c r="A46" s="60" t="s">
        <v>517</v>
      </c>
    </row>
    <row r="47" spans="1:4" ht="18.75" customHeight="1" x14ac:dyDescent="0.35">
      <c r="A47" s="60" t="s">
        <v>518</v>
      </c>
    </row>
    <row r="48" spans="1:4" ht="18.75" customHeight="1" x14ac:dyDescent="0.35">
      <c r="A48" s="60" t="s">
        <v>167</v>
      </c>
    </row>
    <row r="49" spans="1:1" ht="18.75" customHeight="1" x14ac:dyDescent="0.35">
      <c r="A49" s="60" t="s">
        <v>168</v>
      </c>
    </row>
    <row r="50" spans="1:1" ht="18.75" customHeight="1" x14ac:dyDescent="0.35">
      <c r="A50" s="60" t="s">
        <v>181</v>
      </c>
    </row>
    <row r="51" spans="1:1" ht="18.75" customHeight="1" x14ac:dyDescent="0.35">
      <c r="A51" s="60" t="s">
        <v>169</v>
      </c>
    </row>
    <row r="52" spans="1:1" ht="18.75" customHeight="1" x14ac:dyDescent="0.35">
      <c r="A52" s="60" t="s">
        <v>182</v>
      </c>
    </row>
    <row r="53" spans="1:1" ht="18.75" customHeight="1" x14ac:dyDescent="0.35">
      <c r="A53" s="60" t="s">
        <v>170</v>
      </c>
    </row>
    <row r="54" spans="1:1" ht="18.75" customHeight="1" x14ac:dyDescent="0.35">
      <c r="A54" s="60" t="s">
        <v>171</v>
      </c>
    </row>
    <row r="55" spans="1:1" ht="18.75" customHeight="1" x14ac:dyDescent="0.35">
      <c r="A55" s="60" t="s">
        <v>183</v>
      </c>
    </row>
    <row r="56" spans="1:1" ht="18.75" customHeight="1" x14ac:dyDescent="0.35">
      <c r="A56" s="60" t="s">
        <v>519</v>
      </c>
    </row>
    <row r="57" spans="1:1" ht="18.75" customHeight="1" x14ac:dyDescent="0.35">
      <c r="A57" s="60" t="s">
        <v>520</v>
      </c>
    </row>
    <row r="58" spans="1:1" ht="18.75" customHeight="1" x14ac:dyDescent="0.35">
      <c r="A58" s="60" t="s">
        <v>172</v>
      </c>
    </row>
    <row r="59" spans="1:1" ht="18.75" customHeight="1" x14ac:dyDescent="0.35">
      <c r="A59" s="60" t="s">
        <v>173</v>
      </c>
    </row>
    <row r="60" spans="1:1" ht="18.75" customHeight="1" x14ac:dyDescent="0.35">
      <c r="A60" s="60" t="s">
        <v>521</v>
      </c>
    </row>
    <row r="61" spans="1:1" ht="18.75" customHeight="1" x14ac:dyDescent="0.35">
      <c r="A61" s="60" t="s">
        <v>174</v>
      </c>
    </row>
    <row r="62" spans="1:1" ht="18.75" customHeight="1" x14ac:dyDescent="0.35">
      <c r="A62" s="60" t="s">
        <v>175</v>
      </c>
    </row>
    <row r="63" spans="1:1" ht="18.75" customHeight="1" x14ac:dyDescent="0.35">
      <c r="A63" s="80" t="s">
        <v>186</v>
      </c>
    </row>
    <row r="64" spans="1:1" ht="18.75" customHeight="1" x14ac:dyDescent="0.35">
      <c r="A64" s="60" t="s">
        <v>185</v>
      </c>
    </row>
    <row r="65" spans="1:1" ht="18.75" customHeight="1" x14ac:dyDescent="0.35">
      <c r="A65" s="62" t="s">
        <v>187</v>
      </c>
    </row>
    <row r="66" spans="1:1" ht="18.75" customHeight="1" x14ac:dyDescent="0.35">
      <c r="A66" s="60" t="s">
        <v>188</v>
      </c>
    </row>
    <row r="67" spans="1:1" ht="18.75" customHeight="1" x14ac:dyDescent="0.35">
      <c r="A67" s="60" t="s">
        <v>189</v>
      </c>
    </row>
    <row r="68" spans="1:1" ht="18.75" customHeight="1" x14ac:dyDescent="0.35">
      <c r="A68" s="60" t="s">
        <v>190</v>
      </c>
    </row>
    <row r="69" spans="1:1" ht="18.75" customHeight="1" x14ac:dyDescent="0.35">
      <c r="A69" s="60" t="s">
        <v>191</v>
      </c>
    </row>
    <row r="70" spans="1:1" ht="18.75" customHeight="1" x14ac:dyDescent="0.35">
      <c r="A70" s="60" t="s">
        <v>192</v>
      </c>
    </row>
    <row r="71" spans="1:1" ht="18.75" customHeight="1" x14ac:dyDescent="0.35">
      <c r="A71" s="60" t="s">
        <v>193</v>
      </c>
    </row>
    <row r="72" spans="1:1" ht="18.75" customHeight="1" x14ac:dyDescent="0.35">
      <c r="A72" s="60" t="s">
        <v>194</v>
      </c>
    </row>
    <row r="73" spans="1:1" ht="18.75" customHeight="1" x14ac:dyDescent="0.35">
      <c r="A73" s="60" t="s">
        <v>195</v>
      </c>
    </row>
    <row r="74" spans="1:1" ht="18.75" customHeight="1" x14ac:dyDescent="0.35">
      <c r="A74" s="60" t="s">
        <v>196</v>
      </c>
    </row>
    <row r="75" spans="1:1" ht="18.75" customHeight="1" x14ac:dyDescent="0.35">
      <c r="A75" s="60" t="s">
        <v>197</v>
      </c>
    </row>
    <row r="76" spans="1:1" ht="18.75" customHeight="1" x14ac:dyDescent="0.35">
      <c r="A76" s="60" t="s">
        <v>198</v>
      </c>
    </row>
    <row r="77" spans="1:1" ht="18.75" customHeight="1" x14ac:dyDescent="0.35">
      <c r="A77" s="60" t="s">
        <v>199</v>
      </c>
    </row>
    <row r="78" spans="1:1" ht="18.75" customHeight="1" x14ac:dyDescent="0.35">
      <c r="A78" s="60" t="s">
        <v>200</v>
      </c>
    </row>
    <row r="79" spans="1:1" ht="18.75" customHeight="1" x14ac:dyDescent="0.35">
      <c r="A79" s="60" t="s">
        <v>201</v>
      </c>
    </row>
    <row r="80" spans="1:1" ht="18.75" customHeight="1" x14ac:dyDescent="0.35">
      <c r="A80" s="60" t="s">
        <v>202</v>
      </c>
    </row>
    <row r="81" spans="1:1" ht="18.75" customHeight="1" x14ac:dyDescent="0.35">
      <c r="A81" s="62" t="s">
        <v>203</v>
      </c>
    </row>
    <row r="82" spans="1:1" ht="18.75" customHeight="1" x14ac:dyDescent="0.35">
      <c r="A82" s="60" t="s">
        <v>204</v>
      </c>
    </row>
    <row r="83" spans="1:1" ht="18.75" customHeight="1" x14ac:dyDescent="0.35">
      <c r="A83" s="60" t="s">
        <v>205</v>
      </c>
    </row>
    <row r="84" spans="1:1" ht="18.75" customHeight="1" x14ac:dyDescent="0.35">
      <c r="A84" s="60" t="s">
        <v>206</v>
      </c>
    </row>
    <row r="85" spans="1:1" ht="18.75" customHeight="1" x14ac:dyDescent="0.35">
      <c r="A85" s="60" t="s">
        <v>207</v>
      </c>
    </row>
    <row r="86" spans="1:1" ht="18.75" customHeight="1" x14ac:dyDescent="0.35">
      <c r="A86" s="60" t="s">
        <v>208</v>
      </c>
    </row>
    <row r="87" spans="1:1" ht="18.75" customHeight="1" x14ac:dyDescent="0.35">
      <c r="A87" s="60" t="s">
        <v>209</v>
      </c>
    </row>
    <row r="88" spans="1:1" ht="18.75" customHeight="1" x14ac:dyDescent="0.35">
      <c r="A88" s="60" t="s">
        <v>210</v>
      </c>
    </row>
    <row r="89" spans="1:1" ht="18.75" customHeight="1" x14ac:dyDescent="0.35">
      <c r="A89" s="60" t="s">
        <v>211</v>
      </c>
    </row>
    <row r="90" spans="1:1" ht="18.75" customHeight="1" x14ac:dyDescent="0.35">
      <c r="A90" s="60" t="s">
        <v>212</v>
      </c>
    </row>
    <row r="91" spans="1:1" ht="18.75" customHeight="1" x14ac:dyDescent="0.35">
      <c r="A91" s="60" t="s">
        <v>213</v>
      </c>
    </row>
    <row r="92" spans="1:1" ht="29.25" customHeight="1" x14ac:dyDescent="0.35">
      <c r="A92" s="63" t="s">
        <v>214</v>
      </c>
    </row>
    <row r="93" spans="1:1" ht="18.75" customHeight="1" x14ac:dyDescent="0.35">
      <c r="A93" s="60" t="s">
        <v>215</v>
      </c>
    </row>
    <row r="94" spans="1:1" ht="18.75" customHeight="1" x14ac:dyDescent="0.35">
      <c r="A94" s="60" t="s">
        <v>216</v>
      </c>
    </row>
    <row r="95" spans="1:1" ht="18.75" customHeight="1" x14ac:dyDescent="0.35">
      <c r="A95" s="60" t="s">
        <v>217</v>
      </c>
    </row>
    <row r="96" spans="1:1" ht="18.75" customHeight="1" x14ac:dyDescent="0.35">
      <c r="A96" s="60" t="s">
        <v>218</v>
      </c>
    </row>
    <row r="97" spans="1:1" ht="18.75" customHeight="1" x14ac:dyDescent="0.35">
      <c r="A97" s="60" t="s">
        <v>219</v>
      </c>
    </row>
    <row r="98" spans="1:1" ht="18.75" customHeight="1" x14ac:dyDescent="0.35">
      <c r="A98" s="60" t="s">
        <v>220</v>
      </c>
    </row>
    <row r="99" spans="1:1" ht="18.75" customHeight="1" x14ac:dyDescent="0.35">
      <c r="A99" s="60" t="s">
        <v>221</v>
      </c>
    </row>
    <row r="100" spans="1:1" ht="18.75" customHeight="1" x14ac:dyDescent="0.35">
      <c r="A100" s="60" t="s">
        <v>222</v>
      </c>
    </row>
    <row r="101" spans="1:1" ht="18.75" customHeight="1" x14ac:dyDescent="0.35">
      <c r="A101" s="60" t="s">
        <v>223</v>
      </c>
    </row>
    <row r="102" spans="1:1" ht="18.75" customHeight="1" x14ac:dyDescent="0.35">
      <c r="A102" s="60" t="s">
        <v>224</v>
      </c>
    </row>
    <row r="103" spans="1:1" ht="18.75" customHeight="1" x14ac:dyDescent="0.35">
      <c r="A103" s="60" t="s">
        <v>225</v>
      </c>
    </row>
    <row r="104" spans="1:1" ht="18.75" customHeight="1" x14ac:dyDescent="0.35">
      <c r="A104" s="60" t="s">
        <v>226</v>
      </c>
    </row>
    <row r="105" spans="1:1" ht="18.75" customHeight="1" x14ac:dyDescent="0.35">
      <c r="A105" s="38" t="s">
        <v>227</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37"/>
  <sheetViews>
    <sheetView tabSelected="1" zoomScale="80" zoomScaleNormal="80" workbookViewId="0">
      <selection activeCell="F2" sqref="F2"/>
    </sheetView>
  </sheetViews>
  <sheetFormatPr defaultColWidth="9.1796875" defaultRowHeight="14" x14ac:dyDescent="0.35"/>
  <cols>
    <col min="1" max="1" width="26" style="37" customWidth="1"/>
    <col min="2" max="2" width="50.453125" style="37" customWidth="1"/>
    <col min="3" max="3" width="13.6328125" style="37" customWidth="1"/>
    <col min="4" max="4" width="13.1796875" style="37" customWidth="1"/>
    <col min="5" max="5" width="12" style="37" customWidth="1"/>
    <col min="6" max="6" width="10.453125" style="37" customWidth="1"/>
    <col min="7" max="7" width="18.36328125" style="37" bestFit="1" customWidth="1"/>
    <col min="8" max="8" width="105.6328125" style="37" customWidth="1"/>
    <col min="9" max="16384" width="9.1796875" style="37"/>
  </cols>
  <sheetData>
    <row r="1" spans="1:12" x14ac:dyDescent="0.35">
      <c r="A1" s="84" t="s">
        <v>602</v>
      </c>
      <c r="B1" s="84"/>
      <c r="C1" s="84"/>
      <c r="D1" s="84"/>
    </row>
    <row r="2" spans="1:12" s="38" customFormat="1" ht="15.5" x14ac:dyDescent="0.35">
      <c r="A2" s="48"/>
    </row>
    <row r="3" spans="1:12" s="38" customFormat="1" ht="15.5" x14ac:dyDescent="0.35">
      <c r="A3" s="82" t="s">
        <v>73</v>
      </c>
      <c r="B3" s="82" t="s">
        <v>74</v>
      </c>
      <c r="C3" s="81" t="s">
        <v>72</v>
      </c>
      <c r="D3" s="81"/>
      <c r="E3" s="81"/>
      <c r="F3" s="81"/>
      <c r="G3" s="81"/>
      <c r="H3" s="81"/>
      <c r="I3" s="37"/>
      <c r="J3" s="37"/>
      <c r="K3" s="37"/>
      <c r="L3" s="37"/>
    </row>
    <row r="4" spans="1:12" x14ac:dyDescent="0.35">
      <c r="A4" s="83"/>
      <c r="B4" s="83"/>
      <c r="C4" s="57" t="s">
        <v>55</v>
      </c>
      <c r="D4" s="57" t="s">
        <v>59</v>
      </c>
      <c r="E4" s="57" t="s">
        <v>58</v>
      </c>
      <c r="F4" s="57" t="s">
        <v>56</v>
      </c>
      <c r="G4" s="57" t="s">
        <v>60</v>
      </c>
      <c r="H4" s="57" t="s">
        <v>57</v>
      </c>
    </row>
    <row r="5" spans="1:12" ht="15" customHeight="1" x14ac:dyDescent="0.35">
      <c r="A5" s="78" t="s">
        <v>29</v>
      </c>
      <c r="B5" s="77"/>
      <c r="C5" s="39"/>
      <c r="D5" s="39"/>
      <c r="E5" s="39"/>
      <c r="F5" s="39"/>
      <c r="G5" s="39"/>
      <c r="H5" s="39"/>
    </row>
    <row r="6" spans="1:12" ht="15" customHeight="1" x14ac:dyDescent="0.3">
      <c r="A6" s="55" t="s">
        <v>75</v>
      </c>
      <c r="B6" s="39" t="s">
        <v>522</v>
      </c>
      <c r="C6" s="79">
        <v>0</v>
      </c>
      <c r="D6" s="79">
        <v>0</v>
      </c>
      <c r="E6" s="79">
        <v>0</v>
      </c>
      <c r="F6" s="79" t="s">
        <v>523</v>
      </c>
      <c r="G6" s="79" t="s">
        <v>542</v>
      </c>
      <c r="H6" s="76" t="s">
        <v>569</v>
      </c>
    </row>
    <row r="7" spans="1:12" ht="15" customHeight="1" x14ac:dyDescent="0.3">
      <c r="A7" s="55" t="s">
        <v>76</v>
      </c>
      <c r="B7" s="39" t="s">
        <v>84</v>
      </c>
      <c r="C7" s="79">
        <v>0</v>
      </c>
      <c r="D7" s="79">
        <v>0</v>
      </c>
      <c r="E7" s="79">
        <v>0</v>
      </c>
      <c r="F7" s="79" t="s">
        <v>523</v>
      </c>
      <c r="G7" s="79" t="s">
        <v>543</v>
      </c>
      <c r="H7" s="76" t="s">
        <v>570</v>
      </c>
    </row>
    <row r="8" spans="1:12" x14ac:dyDescent="0.3">
      <c r="A8" s="55" t="s">
        <v>78</v>
      </c>
      <c r="B8" s="39" t="s">
        <v>85</v>
      </c>
      <c r="C8" s="79">
        <v>1.5193942895816099</v>
      </c>
      <c r="D8" s="79">
        <v>1.38206773428318</v>
      </c>
      <c r="E8" s="79">
        <v>1.56948785140017</v>
      </c>
      <c r="F8" s="79" t="s">
        <v>524</v>
      </c>
      <c r="G8" s="79" t="s">
        <v>545</v>
      </c>
      <c r="H8" s="76" t="s">
        <v>571</v>
      </c>
    </row>
    <row r="9" spans="1:12" x14ac:dyDescent="0.3">
      <c r="A9" s="55" t="s">
        <v>79</v>
      </c>
      <c r="B9" s="56" t="s">
        <v>33</v>
      </c>
      <c r="C9" s="79">
        <v>4.5075494140473902</v>
      </c>
      <c r="D9" s="79">
        <v>3.6139362737028198</v>
      </c>
      <c r="E9" s="79">
        <v>3.3543736386696099</v>
      </c>
      <c r="F9" s="79" t="s">
        <v>525</v>
      </c>
      <c r="G9" s="79" t="s">
        <v>546</v>
      </c>
      <c r="H9" s="76" t="s">
        <v>572</v>
      </c>
    </row>
    <row r="10" spans="1:12" x14ac:dyDescent="0.3">
      <c r="A10" s="55" t="s">
        <v>80</v>
      </c>
      <c r="B10" s="39" t="s">
        <v>86</v>
      </c>
      <c r="C10" s="79">
        <v>0</v>
      </c>
      <c r="D10" s="79">
        <v>0</v>
      </c>
      <c r="E10" s="79">
        <v>0</v>
      </c>
      <c r="F10" s="79" t="s">
        <v>523</v>
      </c>
      <c r="G10" s="79" t="s">
        <v>542</v>
      </c>
      <c r="H10" s="76" t="s">
        <v>573</v>
      </c>
    </row>
    <row r="11" spans="1:12" x14ac:dyDescent="0.3">
      <c r="A11" s="55" t="s">
        <v>81</v>
      </c>
      <c r="B11" s="39" t="s">
        <v>86</v>
      </c>
      <c r="C11" s="79">
        <v>0</v>
      </c>
      <c r="D11" s="79">
        <v>0</v>
      </c>
      <c r="E11" s="79">
        <v>0</v>
      </c>
      <c r="F11" s="79" t="s">
        <v>523</v>
      </c>
      <c r="G11" s="79" t="s">
        <v>547</v>
      </c>
      <c r="H11" s="76" t="s">
        <v>574</v>
      </c>
    </row>
    <row r="12" spans="1:12" x14ac:dyDescent="0.3">
      <c r="A12" s="55" t="s">
        <v>83</v>
      </c>
      <c r="B12" s="56" t="s">
        <v>87</v>
      </c>
      <c r="C12" s="79">
        <v>7.6537660906654995E-2</v>
      </c>
      <c r="D12" s="79">
        <v>0.22599095747598899</v>
      </c>
      <c r="E12" s="79">
        <v>1.6312331371853499</v>
      </c>
      <c r="F12" s="79" t="s">
        <v>526</v>
      </c>
      <c r="G12" s="79" t="s">
        <v>548</v>
      </c>
      <c r="H12" s="76" t="s">
        <v>575</v>
      </c>
    </row>
    <row r="13" spans="1:12" ht="15" customHeight="1" x14ac:dyDescent="0.3">
      <c r="A13" s="74" t="s">
        <v>30</v>
      </c>
      <c r="B13" s="56"/>
      <c r="C13" s="79"/>
      <c r="D13" s="79"/>
      <c r="E13" s="79"/>
      <c r="F13" s="79"/>
      <c r="G13" s="79"/>
      <c r="H13" s="76"/>
    </row>
    <row r="14" spans="1:12" ht="15" customHeight="1" x14ac:dyDescent="0.3">
      <c r="A14" s="55" t="s">
        <v>31</v>
      </c>
      <c r="B14" s="39" t="s">
        <v>33</v>
      </c>
      <c r="C14" s="79">
        <v>2.0678314304403198</v>
      </c>
      <c r="D14" s="79">
        <v>2.4865573539643901</v>
      </c>
      <c r="E14" s="79">
        <v>1.2510868441343399</v>
      </c>
      <c r="F14" s="79" t="s">
        <v>527</v>
      </c>
      <c r="G14" s="79" t="s">
        <v>549</v>
      </c>
      <c r="H14" s="76" t="s">
        <v>576</v>
      </c>
    </row>
    <row r="15" spans="1:12" ht="15" customHeight="1" x14ac:dyDescent="0.3">
      <c r="A15" s="55" t="s">
        <v>32</v>
      </c>
      <c r="B15" s="39" t="s">
        <v>33</v>
      </c>
      <c r="C15" s="79">
        <v>1.96057225360454</v>
      </c>
      <c r="D15" s="79">
        <v>1.80864727260362</v>
      </c>
      <c r="E15" s="79">
        <v>1.4506682705916101</v>
      </c>
      <c r="F15" s="79" t="s">
        <v>528</v>
      </c>
      <c r="G15" s="79" t="s">
        <v>550</v>
      </c>
      <c r="H15" s="76" t="s">
        <v>577</v>
      </c>
    </row>
    <row r="16" spans="1:12" x14ac:dyDescent="0.3">
      <c r="A16" s="55" t="s">
        <v>34</v>
      </c>
      <c r="B16" s="39" t="s">
        <v>61</v>
      </c>
      <c r="C16" s="79">
        <v>3.7587366739123902</v>
      </c>
      <c r="D16" s="79">
        <v>3.7280474787230502</v>
      </c>
      <c r="E16" s="79">
        <v>3.7430948299308602</v>
      </c>
      <c r="F16" s="79" t="s">
        <v>529</v>
      </c>
      <c r="G16" s="79" t="s">
        <v>551</v>
      </c>
      <c r="H16" s="76" t="s">
        <v>578</v>
      </c>
    </row>
    <row r="17" spans="1:8" x14ac:dyDescent="0.3">
      <c r="A17" s="55" t="s">
        <v>35</v>
      </c>
      <c r="B17" s="39" t="s">
        <v>62</v>
      </c>
      <c r="C17" s="79">
        <v>4.2947996197354996</v>
      </c>
      <c r="D17" s="79">
        <v>2.78480756605282</v>
      </c>
      <c r="E17" s="79">
        <v>3.7981884509773098</v>
      </c>
      <c r="F17" s="79" t="s">
        <v>530</v>
      </c>
      <c r="G17" s="79" t="s">
        <v>552</v>
      </c>
      <c r="H17" s="76" t="s">
        <v>579</v>
      </c>
    </row>
    <row r="18" spans="1:8" x14ac:dyDescent="0.3">
      <c r="A18" s="55" t="s">
        <v>36</v>
      </c>
      <c r="B18" s="39" t="s">
        <v>63</v>
      </c>
      <c r="C18" s="79">
        <v>4.28219513402213</v>
      </c>
      <c r="D18" s="79">
        <v>4.3071346129325701</v>
      </c>
      <c r="E18" s="79">
        <v>4.5443019671683196</v>
      </c>
      <c r="F18" s="79" t="s">
        <v>531</v>
      </c>
      <c r="G18" s="79" t="s">
        <v>553</v>
      </c>
      <c r="H18" s="76" t="s">
        <v>580</v>
      </c>
    </row>
    <row r="19" spans="1:8" x14ac:dyDescent="0.3">
      <c r="A19" s="55" t="s">
        <v>37</v>
      </c>
      <c r="B19" s="39" t="s">
        <v>33</v>
      </c>
      <c r="C19" s="79">
        <v>2.7543038941426801</v>
      </c>
      <c r="D19" s="79">
        <v>2.9896700781871202</v>
      </c>
      <c r="E19" s="79">
        <v>1.9851227056445599</v>
      </c>
      <c r="F19" s="79" t="s">
        <v>532</v>
      </c>
      <c r="G19" s="79" t="s">
        <v>554</v>
      </c>
      <c r="H19" s="76" t="s">
        <v>581</v>
      </c>
    </row>
    <row r="20" spans="1:8" x14ac:dyDescent="0.3">
      <c r="A20" s="55" t="s">
        <v>38</v>
      </c>
      <c r="B20" s="39" t="s">
        <v>64</v>
      </c>
      <c r="C20" s="79">
        <v>0</v>
      </c>
      <c r="D20" s="79">
        <v>0</v>
      </c>
      <c r="E20" s="79">
        <v>0.40175569130230898</v>
      </c>
      <c r="F20" s="79" t="s">
        <v>523</v>
      </c>
      <c r="G20" s="79" t="s">
        <v>555</v>
      </c>
      <c r="H20" s="76" t="s">
        <v>582</v>
      </c>
    </row>
    <row r="21" spans="1:8" x14ac:dyDescent="0.3">
      <c r="A21" s="55" t="s">
        <v>39</v>
      </c>
      <c r="B21" s="39" t="s">
        <v>65</v>
      </c>
      <c r="C21" s="79">
        <v>5.3973911281739397</v>
      </c>
      <c r="D21" s="79">
        <v>5.4038721276647204</v>
      </c>
      <c r="E21" s="79">
        <v>6.5443751315022798</v>
      </c>
      <c r="F21" s="79" t="s">
        <v>533</v>
      </c>
      <c r="G21" s="79" t="s">
        <v>556</v>
      </c>
      <c r="H21" s="76" t="s">
        <v>583</v>
      </c>
    </row>
    <row r="22" spans="1:8" x14ac:dyDescent="0.3">
      <c r="A22" s="55" t="s">
        <v>41</v>
      </c>
      <c r="B22" s="39" t="s">
        <v>66</v>
      </c>
      <c r="C22" s="79">
        <v>0</v>
      </c>
      <c r="D22" s="79">
        <v>0</v>
      </c>
      <c r="E22" s="79">
        <v>0</v>
      </c>
      <c r="F22" s="79" t="s">
        <v>523</v>
      </c>
      <c r="G22" s="79" t="s">
        <v>544</v>
      </c>
      <c r="H22" s="76" t="s">
        <v>584</v>
      </c>
    </row>
    <row r="23" spans="1:8" x14ac:dyDescent="0.3">
      <c r="A23" s="55" t="s">
        <v>42</v>
      </c>
      <c r="B23" s="39" t="s">
        <v>67</v>
      </c>
      <c r="C23" s="79">
        <v>3.2341160190584599</v>
      </c>
      <c r="D23" s="79">
        <v>1.60491549617451</v>
      </c>
      <c r="E23" s="79">
        <v>0</v>
      </c>
      <c r="F23" s="79" t="s">
        <v>534</v>
      </c>
      <c r="G23" s="79" t="s">
        <v>557</v>
      </c>
      <c r="H23" s="76" t="s">
        <v>585</v>
      </c>
    </row>
    <row r="24" spans="1:8" x14ac:dyDescent="0.3">
      <c r="A24" s="55" t="s">
        <v>43</v>
      </c>
      <c r="B24" s="39" t="s">
        <v>67</v>
      </c>
      <c r="C24" s="79">
        <v>3.6415379370253298</v>
      </c>
      <c r="D24" s="79">
        <v>2.8356849523193399</v>
      </c>
      <c r="E24" s="79">
        <v>0</v>
      </c>
      <c r="F24" s="79" t="s">
        <v>535</v>
      </c>
      <c r="G24" s="79" t="s">
        <v>558</v>
      </c>
      <c r="H24" s="76" t="s">
        <v>586</v>
      </c>
    </row>
    <row r="25" spans="1:8" x14ac:dyDescent="0.3">
      <c r="A25" s="55" t="s">
        <v>44</v>
      </c>
      <c r="B25" s="39" t="s">
        <v>67</v>
      </c>
      <c r="C25" s="79">
        <v>0</v>
      </c>
      <c r="D25" s="79">
        <v>0</v>
      </c>
      <c r="E25" s="79">
        <v>0</v>
      </c>
      <c r="F25" s="79" t="s">
        <v>536</v>
      </c>
      <c r="G25" s="79" t="s">
        <v>559</v>
      </c>
      <c r="H25" s="76" t="s">
        <v>587</v>
      </c>
    </row>
    <row r="26" spans="1:8" x14ac:dyDescent="0.3">
      <c r="A26" s="55" t="s">
        <v>45</v>
      </c>
      <c r="B26" s="39" t="s">
        <v>67</v>
      </c>
      <c r="C26" s="79">
        <v>0</v>
      </c>
      <c r="D26" s="79">
        <v>0</v>
      </c>
      <c r="E26" s="79">
        <v>0</v>
      </c>
      <c r="F26" s="79" t="s">
        <v>523</v>
      </c>
      <c r="G26" s="79" t="s">
        <v>560</v>
      </c>
      <c r="H26" s="76" t="s">
        <v>574</v>
      </c>
    </row>
    <row r="27" spans="1:8" x14ac:dyDescent="0.3">
      <c r="A27" s="55" t="s">
        <v>46</v>
      </c>
      <c r="B27" s="39" t="s">
        <v>67</v>
      </c>
      <c r="C27" s="79">
        <v>0</v>
      </c>
      <c r="D27" s="79">
        <v>0</v>
      </c>
      <c r="E27" s="79">
        <v>0</v>
      </c>
      <c r="F27" s="79" t="s">
        <v>523</v>
      </c>
      <c r="G27" s="79" t="s">
        <v>561</v>
      </c>
      <c r="H27" s="76" t="s">
        <v>588</v>
      </c>
    </row>
    <row r="28" spans="1:8" x14ac:dyDescent="0.3">
      <c r="A28" s="55" t="s">
        <v>47</v>
      </c>
      <c r="B28" s="39" t="s">
        <v>67</v>
      </c>
      <c r="C28" s="79">
        <v>0</v>
      </c>
      <c r="D28" s="79">
        <v>0</v>
      </c>
      <c r="E28" s="79">
        <v>0</v>
      </c>
      <c r="F28" s="79" t="s">
        <v>537</v>
      </c>
      <c r="G28" s="79" t="s">
        <v>562</v>
      </c>
      <c r="H28" s="76" t="s">
        <v>589</v>
      </c>
    </row>
    <row r="29" spans="1:8" x14ac:dyDescent="0.3">
      <c r="A29" s="55" t="s">
        <v>48</v>
      </c>
      <c r="B29" s="39" t="s">
        <v>67</v>
      </c>
      <c r="C29" s="79">
        <v>3.1047241223781299</v>
      </c>
      <c r="D29" s="79">
        <v>2.9294009250706701</v>
      </c>
      <c r="E29" s="79">
        <v>0</v>
      </c>
      <c r="F29" s="79" t="s">
        <v>534</v>
      </c>
      <c r="G29" s="79" t="s">
        <v>563</v>
      </c>
      <c r="H29" s="76" t="s">
        <v>590</v>
      </c>
    </row>
    <row r="30" spans="1:8" x14ac:dyDescent="0.3">
      <c r="A30" s="55" t="s">
        <v>49</v>
      </c>
      <c r="B30" s="39" t="s">
        <v>68</v>
      </c>
      <c r="C30" s="79">
        <v>2.4965969914275701</v>
      </c>
      <c r="D30" s="79">
        <v>2.04092281515566</v>
      </c>
      <c r="E30" s="79">
        <v>2.10420804173306</v>
      </c>
      <c r="F30" s="79" t="s">
        <v>538</v>
      </c>
      <c r="G30" s="79" t="s">
        <v>564</v>
      </c>
      <c r="H30" s="76" t="s">
        <v>591</v>
      </c>
    </row>
    <row r="31" spans="1:8" x14ac:dyDescent="0.3">
      <c r="A31" s="55" t="s">
        <v>50</v>
      </c>
      <c r="B31" s="39" t="s">
        <v>69</v>
      </c>
      <c r="C31" s="79">
        <v>2.9306805746741298</v>
      </c>
      <c r="D31" s="79">
        <v>2.8691292108591702</v>
      </c>
      <c r="E31" s="79">
        <v>3.7522689689921802</v>
      </c>
      <c r="F31" s="79" t="s">
        <v>539</v>
      </c>
      <c r="G31" s="79" t="s">
        <v>565</v>
      </c>
      <c r="H31" s="76" t="s">
        <v>592</v>
      </c>
    </row>
    <row r="32" spans="1:8" x14ac:dyDescent="0.3">
      <c r="A32" s="55" t="s">
        <v>51</v>
      </c>
      <c r="B32" s="39" t="s">
        <v>70</v>
      </c>
      <c r="C32" s="79">
        <v>2.9570658140770298</v>
      </c>
      <c r="D32" s="79">
        <v>3.3508988827331398</v>
      </c>
      <c r="E32" s="79">
        <v>0.59443602768828097</v>
      </c>
      <c r="F32" s="79" t="s">
        <v>540</v>
      </c>
      <c r="G32" s="79" t="s">
        <v>566</v>
      </c>
      <c r="H32" s="76" t="s">
        <v>593</v>
      </c>
    </row>
    <row r="33" spans="1:9" x14ac:dyDescent="0.3">
      <c r="A33" s="55" t="s">
        <v>52</v>
      </c>
      <c r="B33" s="39" t="s">
        <v>245</v>
      </c>
      <c r="C33" s="79">
        <v>0</v>
      </c>
      <c r="D33" s="79">
        <v>0</v>
      </c>
      <c r="E33" s="79">
        <v>0</v>
      </c>
      <c r="F33" s="79" t="s">
        <v>523</v>
      </c>
      <c r="G33" s="79" t="s">
        <v>542</v>
      </c>
      <c r="H33" s="76" t="s">
        <v>594</v>
      </c>
    </row>
    <row r="34" spans="1:9" x14ac:dyDescent="0.3">
      <c r="A34" s="55" t="s">
        <v>53</v>
      </c>
      <c r="B34" s="39" t="s">
        <v>245</v>
      </c>
      <c r="C34" s="79">
        <v>0</v>
      </c>
      <c r="D34" s="79">
        <v>0</v>
      </c>
      <c r="E34" s="79">
        <v>0</v>
      </c>
      <c r="F34" s="79" t="s">
        <v>523</v>
      </c>
      <c r="G34" s="79" t="s">
        <v>542</v>
      </c>
      <c r="H34" s="76" t="s">
        <v>595</v>
      </c>
    </row>
    <row r="35" spans="1:9" x14ac:dyDescent="0.3">
      <c r="A35" s="55" t="s">
        <v>54</v>
      </c>
      <c r="B35" s="39" t="s">
        <v>71</v>
      </c>
      <c r="C35" s="79">
        <v>1.02367171587384</v>
      </c>
      <c r="D35" s="79">
        <v>7.0275739810367097E-2</v>
      </c>
      <c r="E35" s="79">
        <v>0.40131735722893502</v>
      </c>
      <c r="F35" s="79" t="s">
        <v>541</v>
      </c>
      <c r="G35" s="79" t="s">
        <v>567</v>
      </c>
      <c r="H35" s="76" t="s">
        <v>596</v>
      </c>
    </row>
    <row r="36" spans="1:9" x14ac:dyDescent="0.3">
      <c r="A36" s="75"/>
      <c r="C36" s="1"/>
      <c r="D36" s="1"/>
      <c r="E36" s="1"/>
      <c r="F36" s="1"/>
      <c r="G36" s="1"/>
      <c r="H36" s="1"/>
    </row>
    <row r="37" spans="1:9" x14ac:dyDescent="0.3">
      <c r="B37" s="10"/>
      <c r="H37" s="1"/>
      <c r="I37" s="1"/>
    </row>
  </sheetData>
  <mergeCells count="4">
    <mergeCell ref="C3:H3"/>
    <mergeCell ref="A3:A4"/>
    <mergeCell ref="B3:B4"/>
    <mergeCell ref="A1:D1"/>
  </mergeCells>
  <conditionalFormatting sqref="A6:A35">
    <cfRule type="duplicateValues" dxfId="4" priority="2"/>
  </conditionalFormatting>
  <conditionalFormatting sqref="A14:A35">
    <cfRule type="duplicateValues" dxfId="3" priority="1"/>
  </conditionalFormatting>
  <conditionalFormatting sqref="A36">
    <cfRule type="duplicateValues" dxfId="2" priority="4"/>
    <cfRule type="duplicateValues" dxfId="1" priority="5"/>
  </conditionalFormatting>
  <conditionalFormatting sqref="B5 B3:C3">
    <cfRule type="duplicateValues" dxfId="0" priority="6"/>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Shubhika Shubhika</cp:lastModifiedBy>
  <dcterms:created xsi:type="dcterms:W3CDTF">2022-01-17T14:26:20Z</dcterms:created>
  <dcterms:modified xsi:type="dcterms:W3CDTF">2023-09-20T09:59:22Z</dcterms:modified>
</cp:coreProperties>
</file>